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original data plus imputation" sheetId="1" state="visible" r:id="rId2"/>
    <sheet name="TOSTbioequivmmnz6" sheetId="2" state="visible" r:id="rId3"/>
    <sheet name="TOSTbioequivmmn5" sheetId="3" state="visible" r:id="rId4"/>
    <sheet name="TOSTbioequivzn4" sheetId="4" state="visible" r:id="rId5"/>
    <sheet name="Missing imputed delta change1" sheetId="5" state="visible" r:id="rId6"/>
    <sheet name="Sheet2" sheetId="6" state="visible" r:id="rId7"/>
    <sheet name="Sheet3" sheetId="7" state="visible" r:id="rId8"/>
    <sheet name="Sheet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3" uniqueCount="683">
  <si>
    <t xml:space="preserve">cluter</t>
  </si>
  <si>
    <t xml:space="preserve">hh</t>
  </si>
  <si>
    <t xml:space="preserve">TTGP</t>
  </si>
  <si>
    <t xml:space="preserve">SERUZNBAS</t>
  </si>
  <si>
    <t xml:space="preserve">SERALBAS</t>
  </si>
  <si>
    <t xml:space="preserve">imputed</t>
  </si>
  <si>
    <t xml:space="preserve">SERUZNEND</t>
  </si>
  <si>
    <t xml:space="preserve">delta change imputed</t>
  </si>
  <si>
    <t xml:space="preserve">serum psst minus pre</t>
  </si>
  <si>
    <t xml:space="preserve">SERABEND</t>
  </si>
  <si>
    <t xml:space="preserve">id</t>
  </si>
  <si>
    <t xml:space="preserve">endcrp</t>
  </si>
  <si>
    <t xml:space="preserve">ttgpalb</t>
  </si>
  <si>
    <t xml:space="preserve">16.4</t>
  </si>
  <si>
    <t xml:space="preserve">E06001</t>
  </si>
  <si>
    <t xml:space="preserve">E06002</t>
  </si>
  <si>
    <t xml:space="preserve">E06003</t>
  </si>
  <si>
    <t xml:space="preserve">E06004</t>
  </si>
  <si>
    <t xml:space="preserve">E06005</t>
  </si>
  <si>
    <t xml:space="preserve">E06006</t>
  </si>
  <si>
    <t xml:space="preserve">E06010</t>
  </si>
  <si>
    <t xml:space="preserve">E06011</t>
  </si>
  <si>
    <t xml:space="preserve">E06012</t>
  </si>
  <si>
    <t xml:space="preserve">E06013</t>
  </si>
  <si>
    <t xml:space="preserve">E06014</t>
  </si>
  <si>
    <t xml:space="preserve">E06015</t>
  </si>
  <si>
    <t xml:space="preserve">E06016</t>
  </si>
  <si>
    <t xml:space="preserve">E06018</t>
  </si>
  <si>
    <t xml:space="preserve">E06020</t>
  </si>
  <si>
    <t xml:space="preserve">E06021</t>
  </si>
  <si>
    <t xml:space="preserve">E06022</t>
  </si>
  <si>
    <t xml:space="preserve">E06023</t>
  </si>
  <si>
    <t xml:space="preserve">E06024</t>
  </si>
  <si>
    <t xml:space="preserve">E06029</t>
  </si>
  <si>
    <t xml:space="preserve">E06030</t>
  </si>
  <si>
    <t xml:space="preserve">E06031</t>
  </si>
  <si>
    <t xml:space="preserve">E06032</t>
  </si>
  <si>
    <t xml:space="preserve">E06033</t>
  </si>
  <si>
    <t xml:space="preserve">E06034</t>
  </si>
  <si>
    <t xml:space="preserve">E06035</t>
  </si>
  <si>
    <t xml:space="preserve">E06037</t>
  </si>
  <si>
    <t xml:space="preserve">E06039</t>
  </si>
  <si>
    <t xml:space="preserve">E06070</t>
  </si>
  <si>
    <t xml:space="preserve">E08001</t>
  </si>
  <si>
    <t xml:space="preserve">E08002</t>
  </si>
  <si>
    <t xml:space="preserve">E08003</t>
  </si>
  <si>
    <t xml:space="preserve">E08004</t>
  </si>
  <si>
    <t xml:space="preserve">E08006</t>
  </si>
  <si>
    <t xml:space="preserve">E08007</t>
  </si>
  <si>
    <t xml:space="preserve">E08008</t>
  </si>
  <si>
    <t xml:space="preserve">E08010</t>
  </si>
  <si>
    <t xml:space="preserve">E08011</t>
  </si>
  <si>
    <t xml:space="preserve">E08013</t>
  </si>
  <si>
    <t xml:space="preserve">E08014</t>
  </si>
  <si>
    <t xml:space="preserve">E08016</t>
  </si>
  <si>
    <t xml:space="preserve">E08017</t>
  </si>
  <si>
    <t xml:space="preserve">E08018</t>
  </si>
  <si>
    <t xml:space="preserve">E08019</t>
  </si>
  <si>
    <t xml:space="preserve">E08020</t>
  </si>
  <si>
    <t xml:space="preserve">E08021</t>
  </si>
  <si>
    <t xml:space="preserve">E08022</t>
  </si>
  <si>
    <t xml:space="preserve">E08023</t>
  </si>
  <si>
    <t xml:space="preserve">E08024</t>
  </si>
  <si>
    <t xml:space="preserve">E08025</t>
  </si>
  <si>
    <t xml:space="preserve">E08026</t>
  </si>
  <si>
    <t xml:space="preserve">E08027</t>
  </si>
  <si>
    <t xml:space="preserve">E08028</t>
  </si>
  <si>
    <t xml:space="preserve">E08029</t>
  </si>
  <si>
    <t xml:space="preserve">E08030</t>
  </si>
  <si>
    <t xml:space="preserve">E08031</t>
  </si>
  <si>
    <t xml:space="preserve">E08033</t>
  </si>
  <si>
    <t xml:space="preserve">E08034</t>
  </si>
  <si>
    <t xml:space="preserve">E08036</t>
  </si>
  <si>
    <t xml:space="preserve">E08037</t>
  </si>
  <si>
    <t xml:space="preserve">E08038</t>
  </si>
  <si>
    <t xml:space="preserve">E08039</t>
  </si>
  <si>
    <t xml:space="preserve">E08040</t>
  </si>
  <si>
    <t xml:space="preserve">E08041</t>
  </si>
  <si>
    <t xml:space="preserve">E08042</t>
  </si>
  <si>
    <t xml:space="preserve">E08043</t>
  </si>
  <si>
    <t xml:space="preserve">E08044</t>
  </si>
  <si>
    <t xml:space="preserve">E08046</t>
  </si>
  <si>
    <t xml:space="preserve">E08047</t>
  </si>
  <si>
    <t xml:space="preserve">E08048</t>
  </si>
  <si>
    <t xml:space="preserve">E08049</t>
  </si>
  <si>
    <t xml:space="preserve">E08050</t>
  </si>
  <si>
    <t xml:space="preserve">E08060</t>
  </si>
  <si>
    <t xml:space="preserve">E01001</t>
  </si>
  <si>
    <t xml:space="preserve">E01002</t>
  </si>
  <si>
    <t xml:space="preserve">E01003</t>
  </si>
  <si>
    <t xml:space="preserve">E01004</t>
  </si>
  <si>
    <t xml:space="preserve">E01005</t>
  </si>
  <si>
    <t xml:space="preserve">E01006</t>
  </si>
  <si>
    <t xml:space="preserve">E01007</t>
  </si>
  <si>
    <t xml:space="preserve">E01008</t>
  </si>
  <si>
    <t xml:space="preserve">E01009</t>
  </si>
  <si>
    <t xml:space="preserve">E01010</t>
  </si>
  <si>
    <t xml:space="preserve">E01011</t>
  </si>
  <si>
    <t xml:space="preserve">E01012</t>
  </si>
  <si>
    <t xml:space="preserve">E01013</t>
  </si>
  <si>
    <t xml:space="preserve">E01015</t>
  </si>
  <si>
    <t xml:space="preserve">E01016</t>
  </si>
  <si>
    <t xml:space="preserve">E01017</t>
  </si>
  <si>
    <t xml:space="preserve">E01018</t>
  </si>
  <si>
    <t xml:space="preserve">E01020</t>
  </si>
  <si>
    <t xml:space="preserve">E01021</t>
  </si>
  <si>
    <t xml:space="preserve">E01022</t>
  </si>
  <si>
    <t xml:space="preserve">E01025</t>
  </si>
  <si>
    <t xml:space="preserve">E01026</t>
  </si>
  <si>
    <t xml:space="preserve">E01027</t>
  </si>
  <si>
    <t xml:space="preserve">E01028</t>
  </si>
  <si>
    <t xml:space="preserve">E01029</t>
  </si>
  <si>
    <t xml:space="preserve">E01031</t>
  </si>
  <si>
    <t xml:space="preserve">E01032</t>
  </si>
  <si>
    <t xml:space="preserve">E01035</t>
  </si>
  <si>
    <t xml:space="preserve">E01036</t>
  </si>
  <si>
    <t xml:space="preserve">E01038</t>
  </si>
  <si>
    <t xml:space="preserve">E01039</t>
  </si>
  <si>
    <t xml:space="preserve">E01041</t>
  </si>
  <si>
    <t xml:space="preserve">E01044</t>
  </si>
  <si>
    <t xml:space="preserve">E01046</t>
  </si>
  <si>
    <t xml:space="preserve">E01047</t>
  </si>
  <si>
    <t xml:space="preserve">E01048</t>
  </si>
  <si>
    <t xml:space="preserve">E01049</t>
  </si>
  <si>
    <t xml:space="preserve">E01051</t>
  </si>
  <si>
    <t xml:space="preserve">E01052</t>
  </si>
  <si>
    <t xml:space="preserve">E05001</t>
  </si>
  <si>
    <t xml:space="preserve">E05002</t>
  </si>
  <si>
    <t xml:space="preserve">E05003</t>
  </si>
  <si>
    <t xml:space="preserve">E05004</t>
  </si>
  <si>
    <t xml:space="preserve">E05005</t>
  </si>
  <si>
    <t xml:space="preserve">E05006</t>
  </si>
  <si>
    <t xml:space="preserve">E05009</t>
  </si>
  <si>
    <t xml:space="preserve">E05010</t>
  </si>
  <si>
    <t xml:space="preserve">E05011</t>
  </si>
  <si>
    <t xml:space="preserve">E05012</t>
  </si>
  <si>
    <t xml:space="preserve">E05013</t>
  </si>
  <si>
    <t xml:space="preserve">E05014</t>
  </si>
  <si>
    <t xml:space="preserve">E05015</t>
  </si>
  <si>
    <t xml:space="preserve">E05016</t>
  </si>
  <si>
    <t xml:space="preserve">E05017</t>
  </si>
  <si>
    <t xml:space="preserve">E05018</t>
  </si>
  <si>
    <t xml:space="preserve">E05019</t>
  </si>
  <si>
    <t xml:space="preserve">E05020</t>
  </si>
  <si>
    <t xml:space="preserve">E05021</t>
  </si>
  <si>
    <t xml:space="preserve">E05023</t>
  </si>
  <si>
    <t xml:space="preserve">E05024</t>
  </si>
  <si>
    <t xml:space="preserve">E05025</t>
  </si>
  <si>
    <t xml:space="preserve">E05026</t>
  </si>
  <si>
    <t xml:space="preserve">E05027</t>
  </si>
  <si>
    <t xml:space="preserve">E05028</t>
  </si>
  <si>
    <t xml:space="preserve">E05030</t>
  </si>
  <si>
    <t xml:space="preserve">E05031</t>
  </si>
  <si>
    <t xml:space="preserve">E05034</t>
  </si>
  <si>
    <t xml:space="preserve">E05035</t>
  </si>
  <si>
    <t xml:space="preserve">E03002</t>
  </si>
  <si>
    <t xml:space="preserve">E03003</t>
  </si>
  <si>
    <t xml:space="preserve">E03004</t>
  </si>
  <si>
    <t xml:space="preserve">E03005</t>
  </si>
  <si>
    <t xml:space="preserve">E03006</t>
  </si>
  <si>
    <t xml:space="preserve">E03007</t>
  </si>
  <si>
    <t xml:space="preserve">E03009</t>
  </si>
  <si>
    <t xml:space="preserve">E03010</t>
  </si>
  <si>
    <t xml:space="preserve">E03012</t>
  </si>
  <si>
    <t xml:space="preserve">E03013</t>
  </si>
  <si>
    <t xml:space="preserve">E03015</t>
  </si>
  <si>
    <t xml:space="preserve">E03016</t>
  </si>
  <si>
    <t xml:space="preserve">E03017</t>
  </si>
  <si>
    <t xml:space="preserve">E03018</t>
  </si>
  <si>
    <t xml:space="preserve">E03019</t>
  </si>
  <si>
    <t xml:space="preserve">E03024</t>
  </si>
  <si>
    <t xml:space="preserve">E03026</t>
  </si>
  <si>
    <t xml:space="preserve">E03029</t>
  </si>
  <si>
    <t xml:space="preserve">E03030</t>
  </si>
  <si>
    <t xml:space="preserve">E03031</t>
  </si>
  <si>
    <t xml:space="preserve">E03032</t>
  </si>
  <si>
    <t xml:space="preserve">E04001</t>
  </si>
  <si>
    <t xml:space="preserve">E04002</t>
  </si>
  <si>
    <t xml:space="preserve">E04003</t>
  </si>
  <si>
    <t xml:space="preserve">E04004</t>
  </si>
  <si>
    <t xml:space="preserve">E04005</t>
  </si>
  <si>
    <t xml:space="preserve">E04006</t>
  </si>
  <si>
    <t xml:space="preserve">E04007</t>
  </si>
  <si>
    <t xml:space="preserve">E04008</t>
  </si>
  <si>
    <t xml:space="preserve">E04009</t>
  </si>
  <si>
    <t xml:space="preserve">E04010</t>
  </si>
  <si>
    <t xml:space="preserve">E04011</t>
  </si>
  <si>
    <t xml:space="preserve">E04012</t>
  </si>
  <si>
    <t xml:space="preserve">E04013</t>
  </si>
  <si>
    <t xml:space="preserve">E04015</t>
  </si>
  <si>
    <t xml:space="preserve">E04016</t>
  </si>
  <si>
    <t xml:space="preserve">E04017</t>
  </si>
  <si>
    <t xml:space="preserve">E04018</t>
  </si>
  <si>
    <t xml:space="preserve">E04019</t>
  </si>
  <si>
    <t xml:space="preserve">E04020</t>
  </si>
  <si>
    <t xml:space="preserve">E04021</t>
  </si>
  <si>
    <t xml:space="preserve">E04022</t>
  </si>
  <si>
    <t xml:space="preserve">E04023</t>
  </si>
  <si>
    <t xml:space="preserve">E04025</t>
  </si>
  <si>
    <t xml:space="preserve">E04027</t>
  </si>
  <si>
    <t xml:space="preserve">E04028</t>
  </si>
  <si>
    <t xml:space="preserve">E04029</t>
  </si>
  <si>
    <t xml:space="preserve">E04030</t>
  </si>
  <si>
    <t xml:space="preserve">E04032</t>
  </si>
  <si>
    <t xml:space="preserve">E04035</t>
  </si>
  <si>
    <t xml:space="preserve">E04036</t>
  </si>
  <si>
    <t xml:space="preserve">E04037</t>
  </si>
  <si>
    <t xml:space="preserve">E04038</t>
  </si>
  <si>
    <t xml:space="preserve">E04039</t>
  </si>
  <si>
    <t xml:space="preserve">E04040</t>
  </si>
  <si>
    <t xml:space="preserve">E04041</t>
  </si>
  <si>
    <t xml:space="preserve">E04042</t>
  </si>
  <si>
    <t xml:space="preserve">E04044</t>
  </si>
  <si>
    <t xml:space="preserve">E04045</t>
  </si>
  <si>
    <t xml:space="preserve">E04046</t>
  </si>
  <si>
    <t xml:space="preserve">E04047</t>
  </si>
  <si>
    <t xml:space="preserve">E04048</t>
  </si>
  <si>
    <t xml:space="preserve">E04049</t>
  </si>
  <si>
    <t xml:space="preserve">E04050</t>
  </si>
  <si>
    <t xml:space="preserve">E04051</t>
  </si>
  <si>
    <t xml:space="preserve">E02002</t>
  </si>
  <si>
    <t xml:space="preserve">E02004</t>
  </si>
  <si>
    <t xml:space="preserve">E02007</t>
  </si>
  <si>
    <t xml:space="preserve">E02008</t>
  </si>
  <si>
    <t xml:space="preserve">E02009</t>
  </si>
  <si>
    <t xml:space="preserve">E02010</t>
  </si>
  <si>
    <t xml:space="preserve">E02014</t>
  </si>
  <si>
    <t xml:space="preserve">E02015</t>
  </si>
  <si>
    <t xml:space="preserve">E02016</t>
  </si>
  <si>
    <t xml:space="preserve">E02017</t>
  </si>
  <si>
    <t xml:space="preserve">E02022</t>
  </si>
  <si>
    <t xml:space="preserve">E02023</t>
  </si>
  <si>
    <t xml:space="preserve">E02024</t>
  </si>
  <si>
    <t xml:space="preserve">E02025</t>
  </si>
  <si>
    <t xml:space="preserve">E02026</t>
  </si>
  <si>
    <t xml:space="preserve">E02027</t>
  </si>
  <si>
    <t xml:space="preserve">E02029</t>
  </si>
  <si>
    <t xml:space="preserve">E02030</t>
  </si>
  <si>
    <t xml:space="preserve">E02031</t>
  </si>
  <si>
    <t xml:space="preserve">E02032</t>
  </si>
  <si>
    <t xml:space="preserve">E02033</t>
  </si>
  <si>
    <t xml:space="preserve">E02034</t>
  </si>
  <si>
    <t xml:space="preserve">E02035</t>
  </si>
  <si>
    <t xml:space="preserve">E02037</t>
  </si>
  <si>
    <t xml:space="preserve">E07001</t>
  </si>
  <si>
    <t xml:space="preserve">E07002</t>
  </si>
  <si>
    <t xml:space="preserve">E07003</t>
  </si>
  <si>
    <t xml:space="preserve">E07004</t>
  </si>
  <si>
    <t xml:space="preserve">E07005</t>
  </si>
  <si>
    <t xml:space="preserve">E07006</t>
  </si>
  <si>
    <t xml:space="preserve">E07007</t>
  </si>
  <si>
    <t xml:space="preserve">E07008</t>
  </si>
  <si>
    <t xml:space="preserve">E07009</t>
  </si>
  <si>
    <t xml:space="preserve">E07011</t>
  </si>
  <si>
    <t xml:space="preserve">E07014</t>
  </si>
  <si>
    <t xml:space="preserve">E07015</t>
  </si>
  <si>
    <t xml:space="preserve">E07016</t>
  </si>
  <si>
    <t xml:space="preserve">E07018</t>
  </si>
  <si>
    <t xml:space="preserve">E07019</t>
  </si>
  <si>
    <t xml:space="preserve">E07020</t>
  </si>
  <si>
    <t xml:space="preserve">E07021</t>
  </si>
  <si>
    <t xml:space="preserve">E07022</t>
  </si>
  <si>
    <t xml:space="preserve">E07024</t>
  </si>
  <si>
    <t xml:space="preserve">E07025</t>
  </si>
  <si>
    <t xml:space="preserve">E07027</t>
  </si>
  <si>
    <t xml:space="preserve">E07028</t>
  </si>
  <si>
    <t xml:space="preserve">E07029</t>
  </si>
  <si>
    <t xml:space="preserve">E07031</t>
  </si>
  <si>
    <t xml:space="preserve">E07032</t>
  </si>
  <si>
    <t xml:space="preserve">E07033</t>
  </si>
  <si>
    <t xml:space="preserve">E07034</t>
  </si>
  <si>
    <t xml:space="preserve">E07035</t>
  </si>
  <si>
    <t xml:space="preserve">E07036</t>
  </si>
  <si>
    <t xml:space="preserve">E07038</t>
  </si>
  <si>
    <t xml:space="preserve">E07040</t>
  </si>
  <si>
    <t xml:space="preserve">E07041</t>
  </si>
  <si>
    <t xml:space="preserve">E07042</t>
  </si>
  <si>
    <t xml:space="preserve">E07043</t>
  </si>
  <si>
    <t xml:space="preserve">E07044</t>
  </si>
  <si>
    <t xml:space="preserve">E07047</t>
  </si>
  <si>
    <t xml:space="preserve">E07050</t>
  </si>
  <si>
    <t xml:space="preserve">XLSTAT 2015.5.01.22912  - TOST (Equivalence test) - on 22/10/2015 at 19:40:34</t>
  </si>
  <si>
    <t xml:space="preserve">Sample 1: Workbook = mine analyzed bioequivalence testing oct 2015.xlsx / Sheet = original data plus imputation / Range = 'original data plus imputation'!$H$185:$H$268 / 83 rows and 1 column</t>
  </si>
  <si>
    <t xml:space="preserve">Sample 2: Workbook = mine analyzed bioequivalence testing oct 2015.xlsx / Sheet = original data plus imputation / Range = 'original data plus imputation'!$H$269:$H$347 / 78 rows and 1 column</t>
  </si>
  <si>
    <t xml:space="preserve">Hypothesized difference (D): 0</t>
  </si>
  <si>
    <t xml:space="preserve">Lower bound: -3.8</t>
  </si>
  <si>
    <t xml:space="preserve">Upper bound: 3.8</t>
  </si>
  <si>
    <t xml:space="preserve">Significance level (%): 5</t>
  </si>
  <si>
    <t xml:space="preserve">Population variances for the t-test: Assume equality</t>
  </si>
  <si>
    <t xml:space="preserve">Summary statistics:</t>
  </si>
  <si>
    <t xml:space="preserve">mmnzn</t>
  </si>
  <si>
    <t xml:space="preserve">Variable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TOST (Equivalence test):</t>
  </si>
  <si>
    <t xml:space="preserve">90% confidence interval on the difference between the means:</t>
  </si>
  <si>
    <t xml:space="preserve">Test</t>
  </si>
  <si>
    <t xml:space="preserve">Value</t>
  </si>
  <si>
    <t xml:space="preserve">Lower bound (TOST)</t>
  </si>
  <si>
    <t xml:space="preserve">Lower bound (90 %)</t>
  </si>
  <si>
    <t xml:space="preserve">Upper bound (90 %)</t>
  </si>
  <si>
    <t xml:space="preserve">Upper bound (TOST)</t>
  </si>
  <si>
    <t xml:space="preserve">Test interpretation</t>
  </si>
  <si>
    <t xml:space="preserve">Not equivalent</t>
  </si>
  <si>
    <t xml:space="preserve">TOST (Equivalence test) 2:</t>
  </si>
  <si>
    <t xml:space="preserve">Difference</t>
  </si>
  <si>
    <t xml:space="preserve">t</t>
  </si>
  <si>
    <t xml:space="preserve">t(Critical value)</t>
  </si>
  <si>
    <t xml:space="preserve">DF</t>
  </si>
  <si>
    <t xml:space="preserve">alpha</t>
  </si>
  <si>
    <t xml:space="preserve">p-value</t>
  </si>
  <si>
    <t xml:space="preserve">Upper</t>
  </si>
  <si>
    <t xml:space="preserve">Lower</t>
  </si>
  <si>
    <t xml:space="preserve">Total</t>
  </si>
  <si>
    <t xml:space="preserve">XLSTAT 2015.5.01.22912  - TOST (Equivalence test) - on 22/10/2015 at 19:39:18</t>
  </si>
  <si>
    <t xml:space="preserve">Sample 1: Workbook = mine analyzed bioequivalence testing oct 2015.xlsx / Sheet = original data plus imputation / Range = 'original data plus imputation'!$H$97:$H$184 / 87 rows and 1 column</t>
  </si>
  <si>
    <t xml:space="preserve">mmn</t>
  </si>
  <si>
    <t xml:space="preserve">&lt; 0.0001</t>
  </si>
  <si>
    <t xml:space="preserve">XLSTAT 2015.5.01.22912  - TOST (Equivalence test) - on 22/10/2015 at 19:36:33</t>
  </si>
  <si>
    <t xml:space="preserve">Sample 1: Workbook = mine analyzed bioequivalence testing oct 2015.xlsx / Sheet = original data plus imputation / Range = 'original data plus imputation'!$H$2:$H$96 / 94 rows and 1 column</t>
  </si>
  <si>
    <t xml:space="preserve">delta change zn group</t>
  </si>
  <si>
    <t xml:space="preserve">BE</t>
  </si>
  <si>
    <t xml:space="preserve">ZN</t>
  </si>
  <si>
    <t xml:space="preserve">MMN</t>
  </si>
  <si>
    <t xml:space="preserve">MMNZN</t>
  </si>
  <si>
    <t xml:space="preserve">XLSTAT 2015.5.01.22912  - Missing data - on 22/10/2015 at 19:20:22</t>
  </si>
  <si>
    <t xml:space="preserve">Data: Workbook = mine analyzed bioequivalence testing oct 2015.xlsx / Sheet = Sheet1 / Range = Sheet1!$H$2:$H$347 / 345 rows and 1 column</t>
  </si>
  <si>
    <t xml:space="preserve">Data type: Quantitative data</t>
  </si>
  <si>
    <t xml:space="preserve">Estimation method: Multiple imputation (MCMC)</t>
  </si>
  <si>
    <t xml:space="preserve">Seed (random numbers): 123456789</t>
  </si>
  <si>
    <t xml:space="preserve">Summary statistics(Before treatment):</t>
  </si>
  <si>
    <t xml:space="preserve">Summary statistics(Post treatment):</t>
  </si>
  <si>
    <t xml:space="preserve">Completed data:</t>
  </si>
  <si>
    <t xml:space="preserve">Obs1</t>
  </si>
  <si>
    <t xml:space="preserve">Obs2</t>
  </si>
  <si>
    <t xml:space="preserve">Obs3</t>
  </si>
  <si>
    <t xml:space="preserve">Obs4</t>
  </si>
  <si>
    <t xml:space="preserve">Obs5</t>
  </si>
  <si>
    <t xml:space="preserve">Obs6</t>
  </si>
  <si>
    <t xml:space="preserve">Obs7</t>
  </si>
  <si>
    <t xml:space="preserve">Obs8</t>
  </si>
  <si>
    <t xml:space="preserve">Obs9</t>
  </si>
  <si>
    <t xml:space="preserve">Obs10</t>
  </si>
  <si>
    <t xml:space="preserve">Obs11</t>
  </si>
  <si>
    <t xml:space="preserve">Obs12</t>
  </si>
  <si>
    <t xml:space="preserve">Obs13</t>
  </si>
  <si>
    <t xml:space="preserve">Obs14</t>
  </si>
  <si>
    <t xml:space="preserve">Obs15</t>
  </si>
  <si>
    <t xml:space="preserve">Obs16</t>
  </si>
  <si>
    <t xml:space="preserve">Obs17</t>
  </si>
  <si>
    <t xml:space="preserve">Obs18</t>
  </si>
  <si>
    <t xml:space="preserve">Obs19</t>
  </si>
  <si>
    <t xml:space="preserve">Obs20</t>
  </si>
  <si>
    <t xml:space="preserve">Obs21</t>
  </si>
  <si>
    <t xml:space="preserve">Obs22</t>
  </si>
  <si>
    <t xml:space="preserve">Obs23</t>
  </si>
  <si>
    <t xml:space="preserve">Obs24</t>
  </si>
  <si>
    <t xml:space="preserve">Obs25</t>
  </si>
  <si>
    <t xml:space="preserve">Obs26</t>
  </si>
  <si>
    <t xml:space="preserve">Obs27</t>
  </si>
  <si>
    <t xml:space="preserve">Obs28</t>
  </si>
  <si>
    <t xml:space="preserve">Obs29</t>
  </si>
  <si>
    <t xml:space="preserve">Obs30</t>
  </si>
  <si>
    <t xml:space="preserve">Obs31</t>
  </si>
  <si>
    <t xml:space="preserve">Obs32</t>
  </si>
  <si>
    <t xml:space="preserve">Obs33</t>
  </si>
  <si>
    <t xml:space="preserve">Obs34</t>
  </si>
  <si>
    <t xml:space="preserve">Obs35</t>
  </si>
  <si>
    <t xml:space="preserve">Obs36</t>
  </si>
  <si>
    <t xml:space="preserve">Obs37</t>
  </si>
  <si>
    <t xml:space="preserve">Obs38</t>
  </si>
  <si>
    <t xml:space="preserve">Obs39</t>
  </si>
  <si>
    <t xml:space="preserve">Obs40</t>
  </si>
  <si>
    <t xml:space="preserve">Obs41</t>
  </si>
  <si>
    <t xml:space="preserve">Obs42</t>
  </si>
  <si>
    <t xml:space="preserve">Obs43</t>
  </si>
  <si>
    <t xml:space="preserve">Obs44</t>
  </si>
  <si>
    <t xml:space="preserve">Obs45</t>
  </si>
  <si>
    <t xml:space="preserve">Obs46</t>
  </si>
  <si>
    <t xml:space="preserve">Obs47</t>
  </si>
  <si>
    <t xml:space="preserve">Obs48</t>
  </si>
  <si>
    <t xml:space="preserve">Obs49</t>
  </si>
  <si>
    <t xml:space="preserve">Obs50</t>
  </si>
  <si>
    <t xml:space="preserve">Obs51</t>
  </si>
  <si>
    <t xml:space="preserve">Obs52</t>
  </si>
  <si>
    <t xml:space="preserve">Obs53</t>
  </si>
  <si>
    <t xml:space="preserve">Obs54</t>
  </si>
  <si>
    <t xml:space="preserve">Obs55</t>
  </si>
  <si>
    <t xml:space="preserve">Obs56</t>
  </si>
  <si>
    <t xml:space="preserve">Obs57</t>
  </si>
  <si>
    <t xml:space="preserve">Obs58</t>
  </si>
  <si>
    <t xml:space="preserve">Obs59</t>
  </si>
  <si>
    <t xml:space="preserve">Obs60</t>
  </si>
  <si>
    <t xml:space="preserve">Obs61</t>
  </si>
  <si>
    <t xml:space="preserve">Obs62</t>
  </si>
  <si>
    <t xml:space="preserve">Obs63</t>
  </si>
  <si>
    <t xml:space="preserve">Obs64</t>
  </si>
  <si>
    <t xml:space="preserve">Obs65</t>
  </si>
  <si>
    <t xml:space="preserve">Obs66</t>
  </si>
  <si>
    <t xml:space="preserve">Obs67</t>
  </si>
  <si>
    <t xml:space="preserve">Obs68</t>
  </si>
  <si>
    <t xml:space="preserve">Obs69</t>
  </si>
  <si>
    <t xml:space="preserve">Obs70</t>
  </si>
  <si>
    <t xml:space="preserve">Obs71</t>
  </si>
  <si>
    <t xml:space="preserve">Obs72</t>
  </si>
  <si>
    <t xml:space="preserve">Obs73</t>
  </si>
  <si>
    <t xml:space="preserve">Obs74</t>
  </si>
  <si>
    <t xml:space="preserve">Obs75</t>
  </si>
  <si>
    <t xml:space="preserve">Obs76</t>
  </si>
  <si>
    <t xml:space="preserve">Obs77</t>
  </si>
  <si>
    <t xml:space="preserve">Obs78</t>
  </si>
  <si>
    <t xml:space="preserve">Obs79</t>
  </si>
  <si>
    <t xml:space="preserve">Obs80</t>
  </si>
  <si>
    <t xml:space="preserve">Obs81</t>
  </si>
  <si>
    <t xml:space="preserve">Obs82</t>
  </si>
  <si>
    <t xml:space="preserve">Obs83</t>
  </si>
  <si>
    <t xml:space="preserve">Obs84</t>
  </si>
  <si>
    <t xml:space="preserve">Obs85</t>
  </si>
  <si>
    <t xml:space="preserve">Obs86</t>
  </si>
  <si>
    <t xml:space="preserve">Obs87</t>
  </si>
  <si>
    <t xml:space="preserve">Obs88</t>
  </si>
  <si>
    <t xml:space="preserve">Obs89</t>
  </si>
  <si>
    <t xml:space="preserve">Obs90</t>
  </si>
  <si>
    <t xml:space="preserve">Obs91</t>
  </si>
  <si>
    <t xml:space="preserve">Obs92</t>
  </si>
  <si>
    <t xml:space="preserve">Obs93</t>
  </si>
  <si>
    <t xml:space="preserve">Obs94</t>
  </si>
  <si>
    <t xml:space="preserve">Obs95</t>
  </si>
  <si>
    <t xml:space="preserve">Obs96</t>
  </si>
  <si>
    <t xml:space="preserve">Obs97</t>
  </si>
  <si>
    <t xml:space="preserve">Obs98</t>
  </si>
  <si>
    <t xml:space="preserve">Obs99</t>
  </si>
  <si>
    <t xml:space="preserve">Obs100</t>
  </si>
  <si>
    <t xml:space="preserve">Obs101</t>
  </si>
  <si>
    <t xml:space="preserve">Obs102</t>
  </si>
  <si>
    <t xml:space="preserve">Obs103</t>
  </si>
  <si>
    <t xml:space="preserve">Obs104</t>
  </si>
  <si>
    <t xml:space="preserve">Obs105</t>
  </si>
  <si>
    <t xml:space="preserve">Obs106</t>
  </si>
  <si>
    <t xml:space="preserve">Obs107</t>
  </si>
  <si>
    <t xml:space="preserve">Obs108</t>
  </si>
  <si>
    <t xml:space="preserve">Obs109</t>
  </si>
  <si>
    <t xml:space="preserve">Obs110</t>
  </si>
  <si>
    <t xml:space="preserve">Obs111</t>
  </si>
  <si>
    <t xml:space="preserve">Obs112</t>
  </si>
  <si>
    <t xml:space="preserve">Obs113</t>
  </si>
  <si>
    <t xml:space="preserve">Obs114</t>
  </si>
  <si>
    <t xml:space="preserve">Obs115</t>
  </si>
  <si>
    <t xml:space="preserve">Obs116</t>
  </si>
  <si>
    <t xml:space="preserve">Obs117</t>
  </si>
  <si>
    <t xml:space="preserve">Obs118</t>
  </si>
  <si>
    <t xml:space="preserve">Obs119</t>
  </si>
  <si>
    <t xml:space="preserve">Obs120</t>
  </si>
  <si>
    <t xml:space="preserve">Obs121</t>
  </si>
  <si>
    <t xml:space="preserve">Obs122</t>
  </si>
  <si>
    <t xml:space="preserve">Obs123</t>
  </si>
  <si>
    <t xml:space="preserve">Obs124</t>
  </si>
  <si>
    <t xml:space="preserve">Obs125</t>
  </si>
  <si>
    <t xml:space="preserve">Obs126</t>
  </si>
  <si>
    <t xml:space="preserve">Obs127</t>
  </si>
  <si>
    <t xml:space="preserve">Obs128</t>
  </si>
  <si>
    <t xml:space="preserve">Obs129</t>
  </si>
  <si>
    <t xml:space="preserve">Obs130</t>
  </si>
  <si>
    <t xml:space="preserve">Obs131</t>
  </si>
  <si>
    <t xml:space="preserve">Obs132</t>
  </si>
  <si>
    <t xml:space="preserve">Obs133</t>
  </si>
  <si>
    <t xml:space="preserve">Obs134</t>
  </si>
  <si>
    <t xml:space="preserve">Obs135</t>
  </si>
  <si>
    <t xml:space="preserve">Obs136</t>
  </si>
  <si>
    <t xml:space="preserve">Obs137</t>
  </si>
  <si>
    <t xml:space="preserve">Obs138</t>
  </si>
  <si>
    <t xml:space="preserve">Obs139</t>
  </si>
  <si>
    <t xml:space="preserve">Obs140</t>
  </si>
  <si>
    <t xml:space="preserve">Obs141</t>
  </si>
  <si>
    <t xml:space="preserve">Obs142</t>
  </si>
  <si>
    <t xml:space="preserve">Obs143</t>
  </si>
  <si>
    <t xml:space="preserve">Obs144</t>
  </si>
  <si>
    <t xml:space="preserve">Obs145</t>
  </si>
  <si>
    <t xml:space="preserve">Obs146</t>
  </si>
  <si>
    <t xml:space="preserve">Obs147</t>
  </si>
  <si>
    <t xml:space="preserve">Obs148</t>
  </si>
  <si>
    <t xml:space="preserve">Obs149</t>
  </si>
  <si>
    <t xml:space="preserve">Obs150</t>
  </si>
  <si>
    <t xml:space="preserve">Obs151</t>
  </si>
  <si>
    <t xml:space="preserve">Obs152</t>
  </si>
  <si>
    <t xml:space="preserve">Obs153</t>
  </si>
  <si>
    <t xml:space="preserve">Obs154</t>
  </si>
  <si>
    <t xml:space="preserve">Obs155</t>
  </si>
  <si>
    <t xml:space="preserve">Obs156</t>
  </si>
  <si>
    <t xml:space="preserve">Obs157</t>
  </si>
  <si>
    <t xml:space="preserve">Obs158</t>
  </si>
  <si>
    <t xml:space="preserve">Obs159</t>
  </si>
  <si>
    <t xml:space="preserve">Obs160</t>
  </si>
  <si>
    <t xml:space="preserve">Obs161</t>
  </si>
  <si>
    <t xml:space="preserve">Obs162</t>
  </si>
  <si>
    <t xml:space="preserve">Obs163</t>
  </si>
  <si>
    <t xml:space="preserve">Obs164</t>
  </si>
  <si>
    <t xml:space="preserve">Obs165</t>
  </si>
  <si>
    <t xml:space="preserve">Obs166</t>
  </si>
  <si>
    <t xml:space="preserve">Obs167</t>
  </si>
  <si>
    <t xml:space="preserve">Obs168</t>
  </si>
  <si>
    <t xml:space="preserve">Obs169</t>
  </si>
  <si>
    <t xml:space="preserve">Obs170</t>
  </si>
  <si>
    <t xml:space="preserve">Obs171</t>
  </si>
  <si>
    <t xml:space="preserve">Obs172</t>
  </si>
  <si>
    <t xml:space="preserve">Obs173</t>
  </si>
  <si>
    <t xml:space="preserve">Obs174</t>
  </si>
  <si>
    <t xml:space="preserve">Obs175</t>
  </si>
  <si>
    <t xml:space="preserve">Obs176</t>
  </si>
  <si>
    <t xml:space="preserve">Obs177</t>
  </si>
  <si>
    <t xml:space="preserve">Obs178</t>
  </si>
  <si>
    <t xml:space="preserve">Obs179</t>
  </si>
  <si>
    <t xml:space="preserve">Obs180</t>
  </si>
  <si>
    <t xml:space="preserve">Obs181</t>
  </si>
  <si>
    <t xml:space="preserve">Obs182</t>
  </si>
  <si>
    <t xml:space="preserve">Obs183</t>
  </si>
  <si>
    <t xml:space="preserve">Obs184</t>
  </si>
  <si>
    <t xml:space="preserve">Obs185</t>
  </si>
  <si>
    <t xml:space="preserve">Obs186</t>
  </si>
  <si>
    <t xml:space="preserve">Obs187</t>
  </si>
  <si>
    <t xml:space="preserve">Obs188</t>
  </si>
  <si>
    <t xml:space="preserve">Obs189</t>
  </si>
  <si>
    <t xml:space="preserve">Obs190</t>
  </si>
  <si>
    <t xml:space="preserve">Obs191</t>
  </si>
  <si>
    <t xml:space="preserve">Obs192</t>
  </si>
  <si>
    <t xml:space="preserve">Obs193</t>
  </si>
  <si>
    <t xml:space="preserve">Obs194</t>
  </si>
  <si>
    <t xml:space="preserve">Obs195</t>
  </si>
  <si>
    <t xml:space="preserve">Obs196</t>
  </si>
  <si>
    <t xml:space="preserve">Obs197</t>
  </si>
  <si>
    <t xml:space="preserve">Obs198</t>
  </si>
  <si>
    <t xml:space="preserve">Obs199</t>
  </si>
  <si>
    <t xml:space="preserve">Obs200</t>
  </si>
  <si>
    <t xml:space="preserve">Obs201</t>
  </si>
  <si>
    <t xml:space="preserve">Obs202</t>
  </si>
  <si>
    <t xml:space="preserve">Obs203</t>
  </si>
  <si>
    <t xml:space="preserve">Obs204</t>
  </si>
  <si>
    <t xml:space="preserve">Obs205</t>
  </si>
  <si>
    <t xml:space="preserve">Obs206</t>
  </si>
  <si>
    <t xml:space="preserve">Obs207</t>
  </si>
  <si>
    <t xml:space="preserve">Obs208</t>
  </si>
  <si>
    <t xml:space="preserve">Obs209</t>
  </si>
  <si>
    <t xml:space="preserve">Obs210</t>
  </si>
  <si>
    <t xml:space="preserve">Obs211</t>
  </si>
  <si>
    <t xml:space="preserve">Obs212</t>
  </si>
  <si>
    <t xml:space="preserve">Obs213</t>
  </si>
  <si>
    <t xml:space="preserve">Obs214</t>
  </si>
  <si>
    <t xml:space="preserve">Obs215</t>
  </si>
  <si>
    <t xml:space="preserve">Obs216</t>
  </si>
  <si>
    <t xml:space="preserve">Obs217</t>
  </si>
  <si>
    <t xml:space="preserve">Obs218</t>
  </si>
  <si>
    <t xml:space="preserve">Obs219</t>
  </si>
  <si>
    <t xml:space="preserve">Obs220</t>
  </si>
  <si>
    <t xml:space="preserve">Obs221</t>
  </si>
  <si>
    <t xml:space="preserve">Obs222</t>
  </si>
  <si>
    <t xml:space="preserve">Obs223</t>
  </si>
  <si>
    <t xml:space="preserve">Obs224</t>
  </si>
  <si>
    <t xml:space="preserve">Obs225</t>
  </si>
  <si>
    <t xml:space="preserve">Obs226</t>
  </si>
  <si>
    <t xml:space="preserve">Obs227</t>
  </si>
  <si>
    <t xml:space="preserve">Obs228</t>
  </si>
  <si>
    <t xml:space="preserve">Obs229</t>
  </si>
  <si>
    <t xml:space="preserve">Obs230</t>
  </si>
  <si>
    <t xml:space="preserve">Obs231</t>
  </si>
  <si>
    <t xml:space="preserve">Obs232</t>
  </si>
  <si>
    <t xml:space="preserve">Obs233</t>
  </si>
  <si>
    <t xml:space="preserve">Obs234</t>
  </si>
  <si>
    <t xml:space="preserve">Obs235</t>
  </si>
  <si>
    <t xml:space="preserve">Obs236</t>
  </si>
  <si>
    <t xml:space="preserve">Obs237</t>
  </si>
  <si>
    <t xml:space="preserve">Obs238</t>
  </si>
  <si>
    <t xml:space="preserve">Obs239</t>
  </si>
  <si>
    <t xml:space="preserve">Obs240</t>
  </si>
  <si>
    <t xml:space="preserve">Obs241</t>
  </si>
  <si>
    <t xml:space="preserve">Obs242</t>
  </si>
  <si>
    <t xml:space="preserve">Obs243</t>
  </si>
  <si>
    <t xml:space="preserve">Obs244</t>
  </si>
  <si>
    <t xml:space="preserve">Obs245</t>
  </si>
  <si>
    <t xml:space="preserve">Obs246</t>
  </si>
  <si>
    <t xml:space="preserve">Obs247</t>
  </si>
  <si>
    <t xml:space="preserve">Obs248</t>
  </si>
  <si>
    <t xml:space="preserve">Obs249</t>
  </si>
  <si>
    <t xml:space="preserve">Obs250</t>
  </si>
  <si>
    <t xml:space="preserve">Obs251</t>
  </si>
  <si>
    <t xml:space="preserve">Obs252</t>
  </si>
  <si>
    <t xml:space="preserve">Obs253</t>
  </si>
  <si>
    <t xml:space="preserve">Obs254</t>
  </si>
  <si>
    <t xml:space="preserve">Obs255</t>
  </si>
  <si>
    <t xml:space="preserve">Obs256</t>
  </si>
  <si>
    <t xml:space="preserve">Obs257</t>
  </si>
  <si>
    <t xml:space="preserve">Obs258</t>
  </si>
  <si>
    <t xml:space="preserve">Obs259</t>
  </si>
  <si>
    <t xml:space="preserve">Obs260</t>
  </si>
  <si>
    <t xml:space="preserve">Obs261</t>
  </si>
  <si>
    <t xml:space="preserve">Obs262</t>
  </si>
  <si>
    <t xml:space="preserve">Obs263</t>
  </si>
  <si>
    <t xml:space="preserve">Obs264</t>
  </si>
  <si>
    <t xml:space="preserve">Obs265</t>
  </si>
  <si>
    <t xml:space="preserve">Obs266</t>
  </si>
  <si>
    <t xml:space="preserve">Obs267</t>
  </si>
  <si>
    <t xml:space="preserve">Obs268</t>
  </si>
  <si>
    <t xml:space="preserve">Obs269</t>
  </si>
  <si>
    <t xml:space="preserve">Obs270</t>
  </si>
  <si>
    <t xml:space="preserve">Obs271</t>
  </si>
  <si>
    <t xml:space="preserve">Obs272</t>
  </si>
  <si>
    <t xml:space="preserve">Obs273</t>
  </si>
  <si>
    <t xml:space="preserve">Obs274</t>
  </si>
  <si>
    <t xml:space="preserve">Obs275</t>
  </si>
  <si>
    <t xml:space="preserve">Obs276</t>
  </si>
  <si>
    <t xml:space="preserve">Obs277</t>
  </si>
  <si>
    <t xml:space="preserve">Obs278</t>
  </si>
  <si>
    <t xml:space="preserve">Obs279</t>
  </si>
  <si>
    <t xml:space="preserve">Obs280</t>
  </si>
  <si>
    <t xml:space="preserve">Obs281</t>
  </si>
  <si>
    <t xml:space="preserve">Obs282</t>
  </si>
  <si>
    <t xml:space="preserve">Obs283</t>
  </si>
  <si>
    <t xml:space="preserve">Obs284</t>
  </si>
  <si>
    <t xml:space="preserve">Obs285</t>
  </si>
  <si>
    <t xml:space="preserve">Obs286</t>
  </si>
  <si>
    <t xml:space="preserve">Obs287</t>
  </si>
  <si>
    <t xml:space="preserve">Obs288</t>
  </si>
  <si>
    <t xml:space="preserve">Obs289</t>
  </si>
  <si>
    <t xml:space="preserve">Obs290</t>
  </si>
  <si>
    <t xml:space="preserve">Obs291</t>
  </si>
  <si>
    <t xml:space="preserve">Obs292</t>
  </si>
  <si>
    <t xml:space="preserve">Obs293</t>
  </si>
  <si>
    <t xml:space="preserve">Obs294</t>
  </si>
  <si>
    <t xml:space="preserve">Obs295</t>
  </si>
  <si>
    <t xml:space="preserve">Obs296</t>
  </si>
  <si>
    <t xml:space="preserve">Obs297</t>
  </si>
  <si>
    <t xml:space="preserve">Obs298</t>
  </si>
  <si>
    <t xml:space="preserve">Obs299</t>
  </si>
  <si>
    <t xml:space="preserve">Obs300</t>
  </si>
  <si>
    <t xml:space="preserve">Obs301</t>
  </si>
  <si>
    <t xml:space="preserve">Obs302</t>
  </si>
  <si>
    <t xml:space="preserve">Obs303</t>
  </si>
  <si>
    <t xml:space="preserve">Obs304</t>
  </si>
  <si>
    <t xml:space="preserve">Obs305</t>
  </si>
  <si>
    <t xml:space="preserve">Obs306</t>
  </si>
  <si>
    <t xml:space="preserve">Obs307</t>
  </si>
  <si>
    <t xml:space="preserve">Obs308</t>
  </si>
  <si>
    <t xml:space="preserve">Obs309</t>
  </si>
  <si>
    <t xml:space="preserve">Obs310</t>
  </si>
  <si>
    <t xml:space="preserve">Obs311</t>
  </si>
  <si>
    <t xml:space="preserve">Obs312</t>
  </si>
  <si>
    <t xml:space="preserve">Obs313</t>
  </si>
  <si>
    <t xml:space="preserve">Obs314</t>
  </si>
  <si>
    <t xml:space="preserve">Obs315</t>
  </si>
  <si>
    <t xml:space="preserve">Obs316</t>
  </si>
  <si>
    <t xml:space="preserve">Obs317</t>
  </si>
  <si>
    <t xml:space="preserve">Obs318</t>
  </si>
  <si>
    <t xml:space="preserve">Obs319</t>
  </si>
  <si>
    <t xml:space="preserve">Obs320</t>
  </si>
  <si>
    <t xml:space="preserve">Obs321</t>
  </si>
  <si>
    <t xml:space="preserve">Obs322</t>
  </si>
  <si>
    <t xml:space="preserve">Obs323</t>
  </si>
  <si>
    <t xml:space="preserve">Obs324</t>
  </si>
  <si>
    <t xml:space="preserve">Obs325</t>
  </si>
  <si>
    <t xml:space="preserve">Obs326</t>
  </si>
  <si>
    <t xml:space="preserve">Obs327</t>
  </si>
  <si>
    <t xml:space="preserve">Obs328</t>
  </si>
  <si>
    <t xml:space="preserve">Obs329</t>
  </si>
  <si>
    <t xml:space="preserve">Obs330</t>
  </si>
  <si>
    <t xml:space="preserve">Obs331</t>
  </si>
  <si>
    <t xml:space="preserve">Obs332</t>
  </si>
  <si>
    <t xml:space="preserve">Obs333</t>
  </si>
  <si>
    <t xml:space="preserve">Obs334</t>
  </si>
  <si>
    <t xml:space="preserve">Obs335</t>
  </si>
  <si>
    <t xml:space="preserve">Obs336</t>
  </si>
  <si>
    <t xml:space="preserve">Obs337</t>
  </si>
  <si>
    <t xml:space="preserve">Obs338</t>
  </si>
  <si>
    <t xml:space="preserve">Obs339</t>
  </si>
  <si>
    <t xml:space="preserve">Obs340</t>
  </si>
  <si>
    <t xml:space="preserve">Obs341</t>
  </si>
  <si>
    <t xml:space="preserve">Obs342</t>
  </si>
  <si>
    <t xml:space="preserve">Obs343</t>
  </si>
  <si>
    <t xml:space="preserve">Obs344</t>
  </si>
  <si>
    <t xml:space="preserve">Obs345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0.00"/>
    <numFmt numFmtId="167" formatCode="0.000"/>
    <numFmt numFmtId="168" formatCode="@"/>
    <numFmt numFmtId="169" formatCode="0.0"/>
    <numFmt numFmtId="170" formatCode="#,##0.00"/>
    <numFmt numFmtId="171" formatCode="_-* #,##0.00_-;\-* #,##0.00_-;_-* \-??_-;_-@_-"/>
    <numFmt numFmtId="172" formatCode="&quot;] &quot;0.000\,;&quot;] -&quot;0.000&quot; ,&quot;"/>
    <numFmt numFmtId="173" formatCode="0.000&quot; [&quot;;\-0.000&quot; [&quot;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0"/>
      <color rgb="FFFF0000"/>
      <name val="Times New Roman"/>
      <family val="0"/>
    </font>
    <font>
      <sz val="10"/>
      <color rgb="FF000000"/>
      <name val="Times New Roman"/>
      <family val="0"/>
    </font>
    <font>
      <sz val="11"/>
      <color rgb="FF000000"/>
      <name val="Calibri"/>
      <family val="0"/>
    </font>
    <font>
      <sz val="10"/>
      <name val="Arial"/>
      <family val="2"/>
    </font>
    <font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2193606348731"/>
          <c:y val="0.00296693981350664"/>
          <c:w val="0.892940031444187"/>
          <c:h val="0.984035038146369"/>
        </c:manualLayout>
      </c:layout>
      <c:stockChart>
        <c:ser>
          <c:idx val="2"/>
          <c:order val="2"/>
          <c:val>
            <c:numRef>
              <c:f>TOSTbioequivzn4!$I$26:$I$33</c:f>
              <c:numCache>
                <c:formatCode>General</c:formatCode>
                <c:ptCount val="8"/>
              </c:numCache>
            </c:numRef>
          </c:val>
        </c:ser>
        <c:ser>
          <c:idx val="3"/>
          <c:order val="3"/>
          <c:val>
            <c:numRef>
              <c:f>TOSTbioequivzn4!$J$26:$J$33</c:f>
              <c:numCache>
                <c:formatCode>General</c:formatCode>
                <c:ptCount val="8"/>
                <c:pt idx="0">
                  <c:v>-3.8</c:v>
                </c:pt>
                <c:pt idx="2">
                  <c:v>-8.33045164408067</c:v>
                </c:pt>
                <c:pt idx="4">
                  <c:v>-22.8555809636521</c:v>
                </c:pt>
                <c:pt idx="6">
                  <c:v>-2.20603627236981</c:v>
                </c:pt>
              </c:numCache>
            </c:numRef>
          </c:val>
        </c:ser>
        <c:ser>
          <c:idx val="4"/>
          <c:order val="4"/>
          <c:val>
            <c:numRef>
              <c:f>TOSTbioequivzn4!$K$26:$K$33</c:f>
              <c:numCache>
                <c:formatCode>General</c:formatCode>
                <c:ptCount val="8"/>
                <c:pt idx="0">
                  <c:v>3.8</c:v>
                </c:pt>
                <c:pt idx="2">
                  <c:v>1.78583469567325</c:v>
                </c:pt>
                <c:pt idx="4">
                  <c:v>-12.859354245276</c:v>
                </c:pt>
                <c:pt idx="6">
                  <c:v>8.86457186528649</c:v>
                </c:pt>
              </c:numCache>
            </c:numRef>
          </c:val>
        </c:ser>
        <c:hiLowLines>
          <c:spPr>
            <a:solidFill>
              <a:srgbClr val="3366ff"/>
            </a:solidFill>
            <a:ln w="12600">
              <a:solidFill>
                <a:srgbClr val="3366ff"/>
              </a:solidFill>
              <a:bevel/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94113363"/>
        <c:axId val="78598468"/>
      </c:stockChart>
      <c:catAx>
        <c:axId val="941133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598468"/>
        <c:auto val="1"/>
        <c:lblAlgn val="ctr"/>
        <c:lblOffset val="100"/>
        <c:noMultiLvlLbl val="0"/>
      </c:catAx>
      <c:valAx>
        <c:axId val="78598468"/>
        <c:scaling>
          <c:orientation val="maxMin"/>
          <c:max val="20"/>
          <c:min val="-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95% CI of the pre-post mean change in serum zinc levels</a:t>
                </a:r>
              </a:p>
            </c:rich>
          </c:tx>
          <c:layout>
            <c:manualLayout>
              <c:xMode val="edge"/>
              <c:yMode val="edge"/>
              <c:x val="0.0551021936063487"/>
              <c:y val="-0.381887538852783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113363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9200</xdr:colOff>
      <xdr:row>42</xdr:row>
      <xdr:rowOff>105120</xdr:rowOff>
    </xdr:from>
    <xdr:to>
      <xdr:col>10</xdr:col>
      <xdr:colOff>464400</xdr:colOff>
      <xdr:row>69</xdr:row>
      <xdr:rowOff>57240</xdr:rowOff>
    </xdr:to>
    <xdr:graphicFrame>
      <xdr:nvGraphicFramePr>
        <xdr:cNvPr id="0" name="Chart 6"/>
        <xdr:cNvGraphicFramePr/>
      </xdr:nvGraphicFramePr>
      <xdr:xfrm>
        <a:off x="1694520" y="8180280"/>
        <a:ext cx="4808160" cy="50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42022909335929</cdr:x>
      <cdr:y>0.510737496467929</cdr:y>
    </cdr:from>
    <cdr:to>
      <cdr:x>0.986523920041926</cdr:x>
      <cdr:y>0.510737496467929</cdr:y>
    </cdr:to>
    <cdr:sp>
      <cdr:nvSpPr>
        <cdr:cNvPr id="1" name="Straight Connector 2"/>
        <cdr:cNvSpPr/>
      </cdr:nvSpPr>
      <cdr:spPr>
        <a:xfrm>
          <a:off x="682920" y="2602800"/>
          <a:ext cx="4060800" cy="0"/>
        </a:xfrm>
        <a:prstGeom prst="line">
          <a:avLst/>
        </a:prstGeom>
        <a:ln w="9360">
          <a:solidFill>
            <a:srgbClr val="ff0000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45990866212473</cdr:x>
      <cdr:y>0.653715738909297</cdr:y>
    </cdr:from>
    <cdr:to>
      <cdr:x>0.992213820468668</cdr:x>
      <cdr:y>0.657530375812376</cdr:y>
    </cdr:to>
    <cdr:sp>
      <cdr:nvSpPr>
        <cdr:cNvPr id="2" name="Straight Connector 4"/>
        <cdr:cNvSpPr/>
      </cdr:nvSpPr>
      <cdr:spPr>
        <a:xfrm flipV="1">
          <a:off x="702000" y="3331440"/>
          <a:ext cx="4069080" cy="19440"/>
        </a:xfrm>
        <a:prstGeom prst="line">
          <a:avLst/>
        </a:prstGeom>
        <a:ln w="9360">
          <a:solidFill>
            <a:srgbClr val="ff0000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027027027027</cdr:x>
      <cdr:y>0.524230008476971</cdr:y>
    </cdr:from>
    <cdr:to>
      <cdr:x>0.297521898629932</cdr:x>
      <cdr:y>0.66727889234247</cdr:y>
    </cdr:to>
    <cdr:sp>
      <cdr:nvSpPr>
        <cdr:cNvPr id="3" name="Rectangle 7"/>
        <cdr:cNvSpPr/>
      </cdr:nvSpPr>
      <cdr:spPr>
        <a:xfrm>
          <a:off x="1299600" y="2671560"/>
          <a:ext cx="131040" cy="729000"/>
        </a:xfrm>
        <a:prstGeom prst="rect">
          <a:avLst/>
        </a:prstGeom>
        <a:noFill/>
        <a:ln w="25560">
          <a:solidFill>
            <a:srgbClr val="ffffff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anchorCtr="1" vert="eaVert">
          <a:noAutofit/>
        </a:bodyPr>
        <a:p>
          <a:r>
            <a:rPr b="0" sz="1000" spc="-1" strike="noStrike">
              <a:solidFill>
                <a:srgbClr val="ff0000"/>
              </a:solidFill>
              <a:latin typeface="Times New Roman"/>
            </a:rPr>
            <a:t>BE  lIMIT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39769409298495</cdr:x>
      <cdr:y>0.466515964961854</cdr:y>
    </cdr:from>
    <cdr:to>
      <cdr:x>0.486486486486487</cdr:x>
      <cdr:y>0.59797965526985</cdr:y>
    </cdr:to>
    <cdr:sp>
      <cdr:nvSpPr>
        <cdr:cNvPr id="4" name="Rectangle 12"/>
        <cdr:cNvSpPr/>
      </cdr:nvSpPr>
      <cdr:spPr>
        <a:xfrm>
          <a:off x="2114640" y="2377440"/>
          <a:ext cx="224640" cy="669960"/>
        </a:xfrm>
        <a:prstGeom prst="rect">
          <a:avLst/>
        </a:prstGeom>
        <a:noFill/>
        <a:ln w="25560">
          <a:solidFill>
            <a:srgbClr val="ffffff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anchorCtr="1" vert="eaVert">
          <a:noAutofit/>
        </a:bodyPr>
        <a:p>
          <a:pPr algn="ctr"/>
          <a:r>
            <a:rPr b="0" sz="1000" spc="-1" strike="noStrike">
              <a:solidFill>
                <a:srgbClr val="000000"/>
              </a:solidFill>
              <a:latin typeface="Times New Roman"/>
            </a:rPr>
            <a:t>ZN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876469267050985</cdr:x>
      <cdr:y>0.58272110765753</cdr:y>
    </cdr:from>
    <cdr:to>
      <cdr:x>0.929250580220109</cdr:x>
      <cdr:y>0.725769991523029</cdr:y>
    </cdr:to>
    <cdr:sp>
      <cdr:nvSpPr>
        <cdr:cNvPr id="5" name="Rectangle 13"/>
        <cdr:cNvSpPr/>
      </cdr:nvSpPr>
      <cdr:spPr>
        <a:xfrm>
          <a:off x="4214520" y="2969640"/>
          <a:ext cx="253800" cy="729000"/>
        </a:xfrm>
        <a:prstGeom prst="rect">
          <a:avLst/>
        </a:prstGeom>
        <a:noFill/>
        <a:ln w="25560">
          <a:solidFill>
            <a:srgbClr val="ffffff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anchorCtr="1" vert="eaVert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Calibri"/>
            </a:rPr>
            <a:t>MMNZN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66991090813806</cdr:x>
      <cdr:y>0.186281435433738</cdr:y>
    </cdr:from>
    <cdr:to>
      <cdr:x>0.738489181702478</cdr:x>
      <cdr:y>0.321489121220684</cdr:y>
    </cdr:to>
    <cdr:sp>
      <cdr:nvSpPr>
        <cdr:cNvPr id="6" name="Rectangle 14"/>
        <cdr:cNvSpPr/>
      </cdr:nvSpPr>
      <cdr:spPr>
        <a:xfrm>
          <a:off x="3207240" y="949320"/>
          <a:ext cx="343800" cy="689040"/>
        </a:xfrm>
        <a:prstGeom prst="rect">
          <a:avLst/>
        </a:prstGeom>
        <a:noFill/>
        <a:ln w="0">
          <a:solidFill>
            <a:srgbClr val="ffffff"/>
          </a:solidFill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anchorCtr="1" vert="eaVert">
          <a:noAutofit/>
        </a:bodyPr>
        <a:p>
          <a:pPr algn="ctr"/>
          <a:r>
            <a:rPr b="0" sz="1000" spc="-1" strike="noStrike">
              <a:solidFill>
                <a:srgbClr val="000000"/>
              </a:solidFill>
              <a:latin typeface="Times New Roman"/>
            </a:rPr>
            <a:t>MMN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8"/>
  <sheetViews>
    <sheetView showFormulas="false" showGridLines="true" showRowColHeaders="true" showZeros="true" rightToLeft="false" tabSelected="false" showOutlineSymbols="true" defaultGridColor="true" view="normal" topLeftCell="A67" colorId="64" zoomScale="71" zoomScaleNormal="71" zoomScalePageLayoutView="100" workbookViewId="0">
      <selection pane="topLeft" activeCell="P1" activeCellId="0" sqref="P1:R184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2.85"/>
    <col collapsed="false" customWidth="true" hidden="false" outlineLevel="0" max="5" min="5" style="0" width="14.56"/>
    <col collapsed="false" customWidth="true" hidden="false" outlineLevel="0" max="6" min="6" style="0" width="23.14"/>
    <col collapsed="false" customWidth="true" hidden="false" outlineLevel="0" max="7" min="7" style="0" width="12.85"/>
    <col collapsed="false" customWidth="true" hidden="false" outlineLevel="0" max="8" min="8" style="0" width="16.13"/>
    <col collapsed="false" customWidth="true" hidden="false" outlineLevel="0" max="9" min="9" style="0" width="22.56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0" t="s">
        <v>3</v>
      </c>
      <c r="E1" s="0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L1" s="1" t="s">
        <v>10</v>
      </c>
      <c r="M1" s="1" t="s">
        <v>11</v>
      </c>
      <c r="N1" s="0" t="s">
        <v>12</v>
      </c>
      <c r="P1" s="1"/>
      <c r="Q1" s="1"/>
    </row>
    <row r="2" customFormat="false" ht="15" hidden="false" customHeight="false" outlineLevel="0" collapsed="false">
      <c r="A2" s="3" t="n">
        <v>8</v>
      </c>
      <c r="B2" s="3" t="n">
        <v>42</v>
      </c>
      <c r="C2" s="4" t="n">
        <v>1</v>
      </c>
      <c r="D2" s="5" t="n">
        <v>49.3</v>
      </c>
      <c r="E2" s="5" t="n">
        <v>4.9</v>
      </c>
      <c r="F2" s="6" t="n">
        <v>65.7</v>
      </c>
      <c r="G2" s="5" t="n">
        <v>65.7</v>
      </c>
      <c r="H2" s="7" t="s">
        <v>13</v>
      </c>
      <c r="I2" s="5" t="n">
        <f aca="false">G2-D2</f>
        <v>16.4</v>
      </c>
      <c r="J2" s="0" t="n">
        <v>4.4</v>
      </c>
      <c r="L2" s="8" t="s">
        <v>14</v>
      </c>
      <c r="M2" s="8" t="n">
        <v>4</v>
      </c>
      <c r="N2" s="0" t="n">
        <v>1</v>
      </c>
      <c r="P2" s="1"/>
      <c r="Q2" s="9"/>
    </row>
    <row r="3" customFormat="false" ht="15" hidden="false" customHeight="false" outlineLevel="0" collapsed="false">
      <c r="A3" s="3" t="n">
        <v>8</v>
      </c>
      <c r="B3" s="3" t="n">
        <v>41</v>
      </c>
      <c r="C3" s="4" t="n">
        <v>1</v>
      </c>
      <c r="D3" s="5" t="n">
        <v>48.2</v>
      </c>
      <c r="E3" s="5" t="n">
        <v>3.3</v>
      </c>
      <c r="F3" s="10" t="n">
        <v>69.3</v>
      </c>
      <c r="G3" s="5" t="n">
        <v>69.3</v>
      </c>
      <c r="H3" s="6" t="n">
        <v>21.1</v>
      </c>
      <c r="I3" s="5" t="n">
        <f aca="false">G3-D3</f>
        <v>21.1</v>
      </c>
      <c r="J3" s="0" t="n">
        <v>3.6</v>
      </c>
      <c r="L3" s="8" t="s">
        <v>15</v>
      </c>
      <c r="M3" s="8" t="n">
        <v>11.8</v>
      </c>
      <c r="N3" s="0" t="n">
        <v>1</v>
      </c>
      <c r="P3" s="1"/>
      <c r="Q3" s="9"/>
    </row>
    <row r="4" customFormat="false" ht="15" hidden="false" customHeight="false" outlineLevel="0" collapsed="false">
      <c r="A4" s="3" t="n">
        <v>8</v>
      </c>
      <c r="B4" s="3" t="n">
        <v>44</v>
      </c>
      <c r="C4" s="4" t="n">
        <v>1</v>
      </c>
      <c r="D4" s="5" t="n">
        <v>28.7</v>
      </c>
      <c r="E4" s="5" t="n">
        <v>3.1</v>
      </c>
      <c r="F4" s="10" t="n">
        <v>75.5</v>
      </c>
      <c r="G4" s="5" t="n">
        <v>75.5</v>
      </c>
      <c r="H4" s="10" t="n">
        <v>46.8</v>
      </c>
      <c r="I4" s="5" t="n">
        <f aca="false">G4-D4</f>
        <v>46.8</v>
      </c>
      <c r="J4" s="5" t="n">
        <v>3.4</v>
      </c>
      <c r="L4" s="8" t="s">
        <v>16</v>
      </c>
      <c r="M4" s="8" t="n">
        <v>18.9</v>
      </c>
      <c r="N4" s="0" t="n">
        <v>1</v>
      </c>
      <c r="P4" s="1"/>
      <c r="Q4" s="9"/>
    </row>
    <row r="5" customFormat="false" ht="15" hidden="false" customHeight="false" outlineLevel="0" collapsed="false">
      <c r="A5" s="3" t="n">
        <v>8</v>
      </c>
      <c r="B5" s="3" t="n">
        <v>40</v>
      </c>
      <c r="C5" s="4" t="n">
        <v>1</v>
      </c>
      <c r="D5" s="5" t="n">
        <v>73.1</v>
      </c>
      <c r="E5" s="5" t="n">
        <v>6.6</v>
      </c>
      <c r="F5" s="10" t="n">
        <v>69.5</v>
      </c>
      <c r="G5" s="5" t="n">
        <v>69.5</v>
      </c>
      <c r="H5" s="10" t="n">
        <v>-3.59999999999999</v>
      </c>
      <c r="I5" s="5" t="n">
        <f aca="false">G5-D5</f>
        <v>-3.59999999999999</v>
      </c>
      <c r="J5" s="0" t="n">
        <v>3.7</v>
      </c>
      <c r="L5" s="8" t="s">
        <v>17</v>
      </c>
      <c r="M5" s="8" t="n">
        <v>8.6</v>
      </c>
      <c r="N5" s="0" t="n">
        <v>1</v>
      </c>
      <c r="P5" s="1"/>
      <c r="Q5" s="9"/>
    </row>
    <row r="6" customFormat="false" ht="15" hidden="false" customHeight="false" outlineLevel="0" collapsed="false">
      <c r="A6" s="3" t="n">
        <v>8</v>
      </c>
      <c r="B6" s="3" t="n">
        <v>43</v>
      </c>
      <c r="C6" s="4" t="n">
        <v>1</v>
      </c>
      <c r="D6" s="5" t="n">
        <v>32.7</v>
      </c>
      <c r="E6" s="5" t="n">
        <v>2.7</v>
      </c>
      <c r="F6" s="10" t="n">
        <v>53.6</v>
      </c>
      <c r="G6" s="5" t="n">
        <v>53.6</v>
      </c>
      <c r="H6" s="10" t="n">
        <v>20.9</v>
      </c>
      <c r="I6" s="5" t="n">
        <f aca="false">G6-D6</f>
        <v>20.9</v>
      </c>
      <c r="L6" s="8" t="s">
        <v>18</v>
      </c>
      <c r="N6" s="0" t="n">
        <v>1</v>
      </c>
      <c r="P6" s="1"/>
      <c r="Q6" s="9"/>
    </row>
    <row r="7" customFormat="false" ht="15" hidden="false" customHeight="false" outlineLevel="0" collapsed="false">
      <c r="A7" s="0" t="n">
        <v>6</v>
      </c>
      <c r="B7" s="0" t="n">
        <v>1</v>
      </c>
      <c r="C7" s="4" t="n">
        <v>1</v>
      </c>
      <c r="D7" s="11" t="n">
        <v>61.8</v>
      </c>
      <c r="E7" s="8" t="n">
        <v>5.5</v>
      </c>
      <c r="F7" s="10" t="n">
        <v>104.9</v>
      </c>
      <c r="G7" s="8" t="n">
        <v>104.9</v>
      </c>
      <c r="H7" s="10" t="n">
        <v>43.1</v>
      </c>
      <c r="I7" s="5" t="n">
        <f aca="false">G7-D7</f>
        <v>43.1</v>
      </c>
      <c r="J7" s="0" t="n">
        <v>4.3</v>
      </c>
      <c r="L7" s="8" t="s">
        <v>19</v>
      </c>
      <c r="M7" s="8" t="n">
        <v>7.9</v>
      </c>
      <c r="N7" s="0" t="n">
        <v>1</v>
      </c>
      <c r="P7" s="1"/>
      <c r="Q7" s="9"/>
    </row>
    <row r="8" customFormat="false" ht="15" hidden="false" customHeight="false" outlineLevel="0" collapsed="false">
      <c r="A8" s="0" t="n">
        <v>6</v>
      </c>
      <c r="B8" s="0" t="n">
        <v>2</v>
      </c>
      <c r="C8" s="4" t="n">
        <v>1</v>
      </c>
      <c r="D8" s="11" t="n">
        <v>42.2</v>
      </c>
      <c r="E8" s="8" t="n">
        <v>4.3</v>
      </c>
      <c r="F8" s="10" t="n">
        <v>62.4</v>
      </c>
      <c r="G8" s="8" t="n">
        <v>62.4</v>
      </c>
      <c r="H8" s="10" t="n">
        <v>20.2</v>
      </c>
      <c r="I8" s="5" t="n">
        <f aca="false">G8-D8</f>
        <v>20.2</v>
      </c>
      <c r="L8" s="8" t="s">
        <v>20</v>
      </c>
      <c r="M8" s="8" t="n">
        <v>9.7</v>
      </c>
      <c r="N8" s="0" t="n">
        <v>1</v>
      </c>
      <c r="P8" s="1"/>
      <c r="Q8" s="9"/>
    </row>
    <row r="9" customFormat="false" ht="15" hidden="false" customHeight="false" outlineLevel="0" collapsed="false">
      <c r="A9" s="0" t="n">
        <v>6</v>
      </c>
      <c r="B9" s="0" t="n">
        <v>3</v>
      </c>
      <c r="C9" s="4" t="n">
        <v>1</v>
      </c>
      <c r="D9" s="11" t="n">
        <v>79.7</v>
      </c>
      <c r="E9" s="8" t="n">
        <v>4.5</v>
      </c>
      <c r="F9" s="10" t="n">
        <v>28.3</v>
      </c>
      <c r="G9" s="12" t="n">
        <v>28.3</v>
      </c>
      <c r="H9" s="10" t="n">
        <v>-51.4</v>
      </c>
      <c r="I9" s="5" t="n">
        <f aca="false">G9-D9</f>
        <v>-51.4</v>
      </c>
      <c r="J9" s="0" t="n">
        <v>3.6</v>
      </c>
      <c r="L9" s="8" t="s">
        <v>21</v>
      </c>
      <c r="M9" s="8" t="n">
        <v>7.1</v>
      </c>
      <c r="N9" s="0" t="n">
        <v>1</v>
      </c>
      <c r="P9" s="1"/>
      <c r="Q9" s="9"/>
    </row>
    <row r="10" customFormat="false" ht="15" hidden="false" customHeight="false" outlineLevel="0" collapsed="false">
      <c r="A10" s="0" t="n">
        <v>6</v>
      </c>
      <c r="B10" s="0" t="n">
        <v>4</v>
      </c>
      <c r="C10" s="4" t="n">
        <v>1</v>
      </c>
      <c r="D10" s="11" t="n">
        <v>55.7</v>
      </c>
      <c r="E10" s="8" t="n">
        <v>3.1</v>
      </c>
      <c r="F10" s="10" t="n">
        <v>64.7</v>
      </c>
      <c r="G10" s="8" t="n">
        <v>64.7</v>
      </c>
      <c r="H10" s="10" t="n">
        <v>9</v>
      </c>
      <c r="I10" s="5" t="n">
        <f aca="false">G10-D10</f>
        <v>9</v>
      </c>
      <c r="J10" s="0" t="n">
        <v>3.7</v>
      </c>
      <c r="L10" s="8" t="s">
        <v>22</v>
      </c>
      <c r="M10" s="8" t="n">
        <v>11.2</v>
      </c>
      <c r="N10" s="0" t="n">
        <v>1</v>
      </c>
      <c r="P10" s="1"/>
      <c r="Q10" s="9"/>
    </row>
    <row r="11" customFormat="false" ht="15" hidden="false" customHeight="false" outlineLevel="0" collapsed="false">
      <c r="A11" s="0" t="n">
        <v>6</v>
      </c>
      <c r="B11" s="0" t="n">
        <v>5</v>
      </c>
      <c r="C11" s="4" t="n">
        <v>1</v>
      </c>
      <c r="D11" s="11" t="n">
        <v>71.5</v>
      </c>
      <c r="E11" s="8" t="n">
        <v>4.4</v>
      </c>
      <c r="F11" s="13" t="n">
        <v>90.3589905438941</v>
      </c>
      <c r="G11" s="8"/>
      <c r="H11" s="13" t="n">
        <v>-6.97050775065615</v>
      </c>
      <c r="I11" s="5"/>
      <c r="J11" s="0" t="n">
        <v>4.6</v>
      </c>
      <c r="L11" s="8" t="s">
        <v>23</v>
      </c>
      <c r="M11" s="8" t="n">
        <v>5.5</v>
      </c>
      <c r="N11" s="0" t="n">
        <v>1</v>
      </c>
      <c r="P11" s="1"/>
      <c r="Q11" s="9"/>
    </row>
    <row r="12" customFormat="false" ht="15" hidden="false" customHeight="false" outlineLevel="0" collapsed="false">
      <c r="A12" s="0" t="n">
        <v>6</v>
      </c>
      <c r="B12" s="0" t="n">
        <v>6</v>
      </c>
      <c r="C12" s="4" t="n">
        <v>1</v>
      </c>
      <c r="D12" s="11" t="n">
        <v>42.6</v>
      </c>
      <c r="E12" s="8" t="n">
        <v>4.9</v>
      </c>
      <c r="F12" s="10" t="n">
        <v>67.8</v>
      </c>
      <c r="G12" s="8" t="n">
        <v>67.8</v>
      </c>
      <c r="H12" s="10" t="n">
        <v>25.2</v>
      </c>
      <c r="I12" s="5" t="n">
        <f aca="false">G12-D12</f>
        <v>25.2</v>
      </c>
      <c r="J12" s="0" t="n">
        <v>3.4</v>
      </c>
      <c r="L12" s="8" t="s">
        <v>24</v>
      </c>
      <c r="M12" s="8" t="n">
        <v>15.6</v>
      </c>
      <c r="N12" s="0" t="n">
        <v>1</v>
      </c>
      <c r="P12" s="1"/>
      <c r="Q12" s="9"/>
    </row>
    <row r="13" customFormat="false" ht="15" hidden="false" customHeight="false" outlineLevel="0" collapsed="false">
      <c r="A13" s="0" t="n">
        <v>6</v>
      </c>
      <c r="B13" s="0" t="n">
        <v>7</v>
      </c>
      <c r="C13" s="4" t="n">
        <v>1</v>
      </c>
      <c r="D13" s="11" t="n">
        <v>55.1</v>
      </c>
      <c r="E13" s="8" t="n">
        <v>4.2</v>
      </c>
      <c r="F13" s="10" t="n">
        <v>90.5</v>
      </c>
      <c r="G13" s="8" t="n">
        <v>90.5</v>
      </c>
      <c r="H13" s="10" t="n">
        <v>35.4</v>
      </c>
      <c r="I13" s="5" t="n">
        <f aca="false">G13-D13</f>
        <v>35.4</v>
      </c>
      <c r="J13" s="0" t="n">
        <v>5.1</v>
      </c>
      <c r="L13" s="8" t="s">
        <v>25</v>
      </c>
      <c r="M13" s="8" t="n">
        <v>7.5</v>
      </c>
      <c r="N13" s="0" t="n">
        <v>1</v>
      </c>
      <c r="P13" s="1"/>
      <c r="Q13" s="9"/>
    </row>
    <row r="14" customFormat="false" ht="15" hidden="false" customHeight="false" outlineLevel="0" collapsed="false">
      <c r="A14" s="0" t="n">
        <v>6</v>
      </c>
      <c r="B14" s="0" t="n">
        <v>8</v>
      </c>
      <c r="C14" s="4" t="n">
        <v>1</v>
      </c>
      <c r="D14" s="11" t="n">
        <v>68.7</v>
      </c>
      <c r="E14" s="8" t="n">
        <v>2.9</v>
      </c>
      <c r="F14" s="13" t="n">
        <v>68.5790981701057</v>
      </c>
      <c r="G14" s="8"/>
      <c r="H14" s="13" t="n">
        <v>13.118210097351</v>
      </c>
      <c r="I14" s="5"/>
      <c r="J14" s="0" t="n">
        <v>4.4</v>
      </c>
      <c r="L14" s="8" t="s">
        <v>26</v>
      </c>
      <c r="M14" s="8" t="n">
        <v>4.7</v>
      </c>
      <c r="N14" s="0" t="n">
        <v>1</v>
      </c>
      <c r="P14" s="1"/>
      <c r="Q14" s="9"/>
    </row>
    <row r="15" customFormat="false" ht="15" hidden="false" customHeight="false" outlineLevel="0" collapsed="false">
      <c r="A15" s="0" t="n">
        <v>6</v>
      </c>
      <c r="B15" s="0" t="n">
        <v>9</v>
      </c>
      <c r="C15" s="4" t="n">
        <v>1</v>
      </c>
      <c r="D15" s="11" t="n">
        <v>55.4</v>
      </c>
      <c r="E15" s="8" t="n">
        <v>4</v>
      </c>
      <c r="F15" s="13" t="n">
        <v>56.0968921995605</v>
      </c>
      <c r="G15" s="8"/>
      <c r="H15" s="13" t="n">
        <v>0.529849169217651</v>
      </c>
      <c r="I15" s="5"/>
      <c r="J15" s="0" t="n">
        <v>4.2</v>
      </c>
      <c r="L15" s="8" t="s">
        <v>27</v>
      </c>
      <c r="M15" s="8" t="n">
        <v>8.7</v>
      </c>
      <c r="N15" s="0" t="n">
        <v>1</v>
      </c>
      <c r="P15" s="1"/>
      <c r="Q15" s="9"/>
    </row>
    <row r="16" customFormat="false" ht="15" hidden="false" customHeight="false" outlineLevel="0" collapsed="false">
      <c r="A16" s="0" t="n">
        <v>6</v>
      </c>
      <c r="B16" s="0" t="n">
        <v>10</v>
      </c>
      <c r="C16" s="4" t="n">
        <v>1</v>
      </c>
      <c r="D16" s="11" t="n">
        <v>32.7</v>
      </c>
      <c r="E16" s="8" t="n">
        <v>3.6</v>
      </c>
      <c r="F16" s="10" t="n">
        <v>81.7</v>
      </c>
      <c r="G16" s="8" t="n">
        <v>81.7</v>
      </c>
      <c r="H16" s="10" t="n">
        <v>49</v>
      </c>
      <c r="I16" s="5" t="n">
        <f aca="false">G16-D16</f>
        <v>49</v>
      </c>
      <c r="J16" s="0" t="n">
        <v>3.4</v>
      </c>
      <c r="L16" s="8" t="s">
        <v>28</v>
      </c>
      <c r="M16" s="8" t="n">
        <v>6.7</v>
      </c>
      <c r="N16" s="0" t="n">
        <v>1</v>
      </c>
      <c r="P16" s="1"/>
      <c r="Q16" s="9"/>
    </row>
    <row r="17" customFormat="false" ht="15" hidden="false" customHeight="false" outlineLevel="0" collapsed="false">
      <c r="A17" s="14" t="n">
        <v>6</v>
      </c>
      <c r="B17" s="14" t="n">
        <v>70</v>
      </c>
      <c r="C17" s="15" t="n">
        <v>1</v>
      </c>
      <c r="D17" s="16" t="n">
        <v>30.6</v>
      </c>
      <c r="E17" s="17" t="n">
        <v>4.7</v>
      </c>
      <c r="F17" s="10" t="n">
        <v>70</v>
      </c>
      <c r="G17" s="17" t="n">
        <v>70</v>
      </c>
      <c r="H17" s="10" t="n">
        <v>39.4</v>
      </c>
      <c r="I17" s="5" t="n">
        <f aca="false">G17-D17</f>
        <v>39.4</v>
      </c>
      <c r="J17" s="0" t="n">
        <v>3.8</v>
      </c>
      <c r="L17" s="8" t="s">
        <v>29</v>
      </c>
      <c r="M17" s="8" t="n">
        <v>4.6</v>
      </c>
      <c r="N17" s="0" t="n">
        <v>1</v>
      </c>
      <c r="P17" s="1"/>
      <c r="Q17" s="9"/>
    </row>
    <row r="18" customFormat="false" ht="15" hidden="false" customHeight="false" outlineLevel="0" collapsed="false">
      <c r="A18" s="0" t="n">
        <v>6</v>
      </c>
      <c r="B18" s="0" t="n">
        <v>12</v>
      </c>
      <c r="C18" s="4" t="n">
        <v>1</v>
      </c>
      <c r="D18" s="11" t="n">
        <v>61.1</v>
      </c>
      <c r="E18" s="8" t="n">
        <v>2.8</v>
      </c>
      <c r="F18" s="10" t="n">
        <v>103.7</v>
      </c>
      <c r="G18" s="8" t="n">
        <v>103.7</v>
      </c>
      <c r="H18" s="10" t="n">
        <v>42.6</v>
      </c>
      <c r="I18" s="5" t="n">
        <f aca="false">G18-D18</f>
        <v>42.6</v>
      </c>
      <c r="J18" s="0" t="n">
        <v>5.3</v>
      </c>
      <c r="L18" s="8" t="s">
        <v>30</v>
      </c>
      <c r="M18" s="8" t="n">
        <v>8.2</v>
      </c>
      <c r="N18" s="0" t="n">
        <v>1</v>
      </c>
      <c r="P18" s="1"/>
      <c r="Q18" s="9"/>
    </row>
    <row r="19" customFormat="false" ht="15" hidden="false" customHeight="false" outlineLevel="0" collapsed="false">
      <c r="A19" s="0" t="n">
        <v>6</v>
      </c>
      <c r="B19" s="0" t="n">
        <v>13</v>
      </c>
      <c r="C19" s="4" t="n">
        <v>1</v>
      </c>
      <c r="D19" s="11" t="n">
        <v>34.3</v>
      </c>
      <c r="E19" s="8" t="n">
        <v>3.7</v>
      </c>
      <c r="F19" s="10" t="n">
        <v>72.8</v>
      </c>
      <c r="G19" s="8" t="n">
        <v>72.8</v>
      </c>
      <c r="H19" s="10" t="n">
        <v>38.5</v>
      </c>
      <c r="I19" s="5" t="n">
        <f aca="false">G19-D19</f>
        <v>38.5</v>
      </c>
      <c r="J19" s="0" t="n">
        <v>5.1</v>
      </c>
      <c r="L19" s="8" t="s">
        <v>31</v>
      </c>
      <c r="M19" s="8" t="n">
        <v>9</v>
      </c>
      <c r="N19" s="0" t="n">
        <v>1</v>
      </c>
      <c r="P19" s="1"/>
      <c r="Q19" s="9"/>
    </row>
    <row r="20" customFormat="false" ht="15" hidden="false" customHeight="false" outlineLevel="0" collapsed="false">
      <c r="A20" s="0" t="n">
        <v>6</v>
      </c>
      <c r="B20" s="0" t="n">
        <v>14</v>
      </c>
      <c r="C20" s="4" t="n">
        <v>1</v>
      </c>
      <c r="D20" s="11" t="n">
        <v>58.7</v>
      </c>
      <c r="E20" s="8" t="n">
        <v>4.5</v>
      </c>
      <c r="F20" s="10" t="n">
        <v>34.1</v>
      </c>
      <c r="G20" s="8" t="n">
        <v>34.1</v>
      </c>
      <c r="H20" s="10" t="n">
        <v>-24.6</v>
      </c>
      <c r="I20" s="5" t="n">
        <f aca="false">G20-D20</f>
        <v>-24.6</v>
      </c>
      <c r="J20" s="0" t="n">
        <v>3.2</v>
      </c>
      <c r="L20" s="8" t="s">
        <v>32</v>
      </c>
      <c r="M20" s="8" t="n">
        <v>3.8</v>
      </c>
      <c r="N20" s="0" t="n">
        <v>1</v>
      </c>
      <c r="P20" s="1"/>
      <c r="Q20" s="9"/>
    </row>
    <row r="21" customFormat="false" ht="15" hidden="false" customHeight="false" outlineLevel="0" collapsed="false">
      <c r="A21" s="0" t="n">
        <v>6</v>
      </c>
      <c r="B21" s="0" t="n">
        <v>15</v>
      </c>
      <c r="C21" s="4" t="n">
        <v>1</v>
      </c>
      <c r="D21" s="11" t="n">
        <v>55.9</v>
      </c>
      <c r="E21" s="8" t="n">
        <v>3.7</v>
      </c>
      <c r="F21" s="10" t="n">
        <v>71.3</v>
      </c>
      <c r="G21" s="8" t="n">
        <v>71.3</v>
      </c>
      <c r="H21" s="10" t="n">
        <v>15.4</v>
      </c>
      <c r="I21" s="5" t="n">
        <f aca="false">G21-D21</f>
        <v>15.4</v>
      </c>
      <c r="L21" s="8" t="s">
        <v>33</v>
      </c>
      <c r="M21" s="8" t="n">
        <v>6.8</v>
      </c>
      <c r="N21" s="0" t="n">
        <v>1</v>
      </c>
      <c r="P21" s="1"/>
      <c r="Q21" s="9"/>
    </row>
    <row r="22" customFormat="false" ht="15" hidden="false" customHeight="false" outlineLevel="0" collapsed="false">
      <c r="A22" s="0" t="n">
        <v>6</v>
      </c>
      <c r="B22" s="0" t="n">
        <v>16</v>
      </c>
      <c r="C22" s="4" t="n">
        <v>1</v>
      </c>
      <c r="D22" s="11" t="n">
        <v>37.2</v>
      </c>
      <c r="E22" s="8" t="n">
        <v>4.6</v>
      </c>
      <c r="F22" s="10" t="n">
        <v>63.7</v>
      </c>
      <c r="G22" s="8" t="n">
        <v>63.7</v>
      </c>
      <c r="H22" s="10" t="n">
        <v>26.5</v>
      </c>
      <c r="I22" s="5" t="n">
        <f aca="false">G22-D22</f>
        <v>26.5</v>
      </c>
      <c r="J22" s="0" t="n">
        <v>3.7</v>
      </c>
      <c r="L22" s="8" t="s">
        <v>34</v>
      </c>
      <c r="M22" s="8" t="n">
        <v>14.6</v>
      </c>
      <c r="N22" s="0" t="n">
        <v>1</v>
      </c>
      <c r="P22" s="1"/>
      <c r="Q22" s="9"/>
    </row>
    <row r="23" customFormat="false" ht="15" hidden="false" customHeight="false" outlineLevel="0" collapsed="false">
      <c r="A23" s="0" t="n">
        <v>6</v>
      </c>
      <c r="B23" s="0" t="n">
        <v>17</v>
      </c>
      <c r="C23" s="4" t="n">
        <v>1</v>
      </c>
      <c r="D23" s="11" t="n">
        <v>43.6</v>
      </c>
      <c r="E23" s="8" t="n">
        <v>6</v>
      </c>
      <c r="F23" s="13" t="n">
        <v>61.1703003015547</v>
      </c>
      <c r="G23" s="8"/>
      <c r="H23" s="13" t="n">
        <v>8.74590529693186</v>
      </c>
      <c r="I23" s="5"/>
      <c r="J23" s="8" t="n">
        <v>4.5</v>
      </c>
      <c r="L23" s="8" t="s">
        <v>35</v>
      </c>
      <c r="M23" s="8" t="n">
        <v>11.6</v>
      </c>
      <c r="N23" s="0" t="n">
        <v>1</v>
      </c>
      <c r="P23" s="1"/>
      <c r="Q23" s="9"/>
    </row>
    <row r="24" customFormat="false" ht="15" hidden="false" customHeight="false" outlineLevel="0" collapsed="false">
      <c r="A24" s="0" t="n">
        <v>6</v>
      </c>
      <c r="B24" s="0" t="n">
        <v>20</v>
      </c>
      <c r="C24" s="4" t="n">
        <v>1</v>
      </c>
      <c r="D24" s="11" t="n">
        <v>44.9</v>
      </c>
      <c r="E24" s="8" t="n">
        <v>5.7</v>
      </c>
      <c r="F24" s="10" t="n">
        <v>68.2</v>
      </c>
      <c r="G24" s="8" t="n">
        <v>68.2</v>
      </c>
      <c r="H24" s="10" t="n">
        <v>23.3</v>
      </c>
      <c r="I24" s="5" t="n">
        <f aca="false">G24-D24</f>
        <v>23.3</v>
      </c>
      <c r="J24" s="0" t="n">
        <v>4.6</v>
      </c>
      <c r="L24" s="8" t="s">
        <v>36</v>
      </c>
      <c r="M24" s="8" t="n">
        <v>3</v>
      </c>
      <c r="N24" s="0" t="n">
        <v>1</v>
      </c>
      <c r="P24" s="1"/>
      <c r="Q24" s="9"/>
    </row>
    <row r="25" customFormat="false" ht="15" hidden="false" customHeight="false" outlineLevel="0" collapsed="false">
      <c r="A25" s="0" t="n">
        <v>6</v>
      </c>
      <c r="B25" s="0" t="n">
        <v>18</v>
      </c>
      <c r="C25" s="4" t="n">
        <v>1</v>
      </c>
      <c r="D25" s="11" t="n">
        <v>81.5</v>
      </c>
      <c r="E25" s="8" t="n">
        <v>3.9</v>
      </c>
      <c r="F25" s="10" t="n">
        <v>70.4</v>
      </c>
      <c r="G25" s="8" t="n">
        <v>70.4</v>
      </c>
      <c r="H25" s="10" t="n">
        <v>-11.1</v>
      </c>
      <c r="I25" s="5" t="n">
        <f aca="false">G25-D25</f>
        <v>-11.1</v>
      </c>
      <c r="J25" s="0" t="n">
        <v>6.7</v>
      </c>
      <c r="L25" s="8" t="s">
        <v>37</v>
      </c>
      <c r="M25" s="8" t="n">
        <v>5.2</v>
      </c>
      <c r="N25" s="0" t="n">
        <v>1</v>
      </c>
      <c r="P25" s="1"/>
      <c r="Q25" s="9"/>
    </row>
    <row r="26" customFormat="false" ht="15" hidden="false" customHeight="false" outlineLevel="0" collapsed="false">
      <c r="A26" s="0" t="n">
        <v>6</v>
      </c>
      <c r="B26" s="0" t="n">
        <v>22</v>
      </c>
      <c r="C26" s="4" t="n">
        <v>1</v>
      </c>
      <c r="D26" s="11" t="n">
        <v>47.1</v>
      </c>
      <c r="E26" s="8" t="n">
        <v>4.9</v>
      </c>
      <c r="F26" s="10" t="n">
        <v>76.7</v>
      </c>
      <c r="G26" s="8" t="n">
        <v>76.7</v>
      </c>
      <c r="H26" s="10" t="n">
        <v>29.6</v>
      </c>
      <c r="I26" s="5" t="n">
        <f aca="false">G26-D26</f>
        <v>29.6</v>
      </c>
      <c r="J26" s="0" t="n">
        <v>3.8</v>
      </c>
      <c r="L26" s="8" t="s">
        <v>38</v>
      </c>
      <c r="M26" s="8" t="n">
        <v>28</v>
      </c>
      <c r="N26" s="0" t="n">
        <v>1</v>
      </c>
      <c r="P26" s="1"/>
      <c r="Q26" s="9"/>
    </row>
    <row r="27" customFormat="false" ht="15" hidden="false" customHeight="false" outlineLevel="0" collapsed="false">
      <c r="A27" s="0" t="n">
        <v>6</v>
      </c>
      <c r="B27" s="0" t="n">
        <v>23</v>
      </c>
      <c r="C27" s="4" t="n">
        <v>1</v>
      </c>
      <c r="D27" s="11" t="n">
        <v>71.3</v>
      </c>
      <c r="E27" s="8" t="n">
        <v>3.8</v>
      </c>
      <c r="F27" s="10" t="n">
        <v>84</v>
      </c>
      <c r="G27" s="8" t="n">
        <v>84</v>
      </c>
      <c r="H27" s="10" t="n">
        <v>12.7</v>
      </c>
      <c r="I27" s="5" t="n">
        <f aca="false">G27-D27</f>
        <v>12.7</v>
      </c>
      <c r="J27" s="0" t="n">
        <v>4.4</v>
      </c>
      <c r="L27" s="8" t="s">
        <v>39</v>
      </c>
      <c r="M27" s="8" t="n">
        <v>5.9</v>
      </c>
      <c r="N27" s="0" t="n">
        <v>1</v>
      </c>
      <c r="P27" s="1"/>
      <c r="Q27" s="9"/>
    </row>
    <row r="28" customFormat="false" ht="15" hidden="false" customHeight="false" outlineLevel="0" collapsed="false">
      <c r="A28" s="0" t="n">
        <v>6</v>
      </c>
      <c r="B28" s="0" t="n">
        <v>24</v>
      </c>
      <c r="C28" s="4" t="n">
        <v>1</v>
      </c>
      <c r="D28" s="11" t="n">
        <v>61.5</v>
      </c>
      <c r="E28" s="8" t="n">
        <v>2.6</v>
      </c>
      <c r="F28" s="10" t="n">
        <v>72.5</v>
      </c>
      <c r="G28" s="8" t="n">
        <v>72.5</v>
      </c>
      <c r="H28" s="10" t="n">
        <v>11</v>
      </c>
      <c r="I28" s="5" t="n">
        <f aca="false">G28-D28</f>
        <v>11</v>
      </c>
      <c r="J28" s="0" t="n">
        <v>4.8</v>
      </c>
      <c r="L28" s="8" t="s">
        <v>40</v>
      </c>
      <c r="M28" s="8" t="n">
        <v>6.7</v>
      </c>
      <c r="N28" s="0" t="n">
        <v>1</v>
      </c>
      <c r="P28" s="1"/>
      <c r="Q28" s="9"/>
    </row>
    <row r="29" customFormat="false" ht="15" hidden="false" customHeight="false" outlineLevel="0" collapsed="false">
      <c r="A29" s="0" t="n">
        <v>6</v>
      </c>
      <c r="B29" s="0" t="n">
        <v>40</v>
      </c>
      <c r="C29" s="4" t="n">
        <v>1</v>
      </c>
      <c r="D29" s="11" t="n">
        <v>63.8</v>
      </c>
      <c r="E29" s="8" t="n">
        <v>3.1</v>
      </c>
      <c r="F29" s="13" t="n">
        <v>51.6218583916023</v>
      </c>
      <c r="G29" s="8"/>
      <c r="H29" s="13" t="n">
        <v>2.10525458534918</v>
      </c>
      <c r="I29" s="5"/>
      <c r="J29" s="0" t="n">
        <v>3.5</v>
      </c>
      <c r="L29" s="8" t="s">
        <v>41</v>
      </c>
      <c r="M29" s="8" t="n">
        <v>7.8</v>
      </c>
      <c r="N29" s="0" t="n">
        <v>1</v>
      </c>
      <c r="P29" s="1"/>
      <c r="Q29" s="9"/>
    </row>
    <row r="30" customFormat="false" ht="15" hidden="false" customHeight="false" outlineLevel="0" collapsed="false">
      <c r="A30" s="0" t="n">
        <v>6</v>
      </c>
      <c r="B30" s="0" t="n">
        <v>11</v>
      </c>
      <c r="C30" s="4" t="n">
        <v>1</v>
      </c>
      <c r="D30" s="11" t="n">
        <v>24.7</v>
      </c>
      <c r="E30" s="8" t="n">
        <v>4.6</v>
      </c>
      <c r="F30" s="10" t="n">
        <v>74</v>
      </c>
      <c r="G30" s="8" t="n">
        <v>74</v>
      </c>
      <c r="H30" s="10" t="n">
        <v>49.3</v>
      </c>
      <c r="I30" s="5" t="n">
        <f aca="false">G30-D30</f>
        <v>49.3</v>
      </c>
      <c r="J30" s="0" t="n">
        <v>5.1</v>
      </c>
      <c r="L30" s="17" t="s">
        <v>42</v>
      </c>
      <c r="M30" s="17" t="n">
        <v>7.3</v>
      </c>
      <c r="N30" s="0" t="n">
        <v>1</v>
      </c>
      <c r="P30" s="1"/>
      <c r="Q30" s="9"/>
    </row>
    <row r="31" customFormat="false" ht="15" hidden="false" customHeight="false" outlineLevel="0" collapsed="false">
      <c r="A31" s="0" t="n">
        <v>6</v>
      </c>
      <c r="B31" s="0" t="n">
        <v>26</v>
      </c>
      <c r="C31" s="4" t="n">
        <v>1</v>
      </c>
      <c r="D31" s="11" t="n">
        <v>69.4</v>
      </c>
      <c r="E31" s="8" t="n">
        <v>5.4</v>
      </c>
      <c r="F31" s="13" t="n">
        <v>71.0710526911226</v>
      </c>
      <c r="G31" s="8"/>
      <c r="H31" s="13" t="n">
        <v>8.66336019514348</v>
      </c>
      <c r="I31" s="5"/>
      <c r="J31" s="0" t="n">
        <v>2.9</v>
      </c>
      <c r="L31" s="8" t="s">
        <v>43</v>
      </c>
      <c r="M31" s="8" t="n">
        <v>8.4</v>
      </c>
      <c r="N31" s="0" t="n">
        <v>1</v>
      </c>
      <c r="P31" s="1"/>
      <c r="Q31" s="9"/>
    </row>
    <row r="32" customFormat="false" ht="15" hidden="false" customHeight="false" outlineLevel="0" collapsed="false">
      <c r="A32" s="0" t="n">
        <v>6</v>
      </c>
      <c r="B32" s="0" t="n">
        <v>27</v>
      </c>
      <c r="C32" s="4" t="n">
        <v>1</v>
      </c>
      <c r="D32" s="11" t="n">
        <v>64.8</v>
      </c>
      <c r="E32" s="8" t="n">
        <v>1.6</v>
      </c>
      <c r="F32" s="13" t="n">
        <v>56.0961972992636</v>
      </c>
      <c r="G32" s="8"/>
      <c r="H32" s="13" t="n">
        <v>-6.23230922662692</v>
      </c>
      <c r="I32" s="5"/>
      <c r="J32" s="0" t="n">
        <v>5.2</v>
      </c>
      <c r="L32" s="8" t="s">
        <v>44</v>
      </c>
      <c r="M32" s="8" t="n">
        <v>5.6</v>
      </c>
      <c r="N32" s="0" t="n">
        <v>1</v>
      </c>
      <c r="P32" s="1"/>
      <c r="Q32" s="9"/>
    </row>
    <row r="33" customFormat="false" ht="15" hidden="false" customHeight="false" outlineLevel="0" collapsed="false">
      <c r="A33" s="0" t="n">
        <v>6</v>
      </c>
      <c r="B33" s="0" t="n">
        <v>28</v>
      </c>
      <c r="C33" s="4" t="n">
        <v>1</v>
      </c>
      <c r="D33" s="11" t="n">
        <v>53.6</v>
      </c>
      <c r="E33" s="8" t="n">
        <v>6.1</v>
      </c>
      <c r="F33" s="13" t="n">
        <v>61.3480470796986</v>
      </c>
      <c r="G33" s="8"/>
      <c r="H33" s="13" t="n">
        <v>0.0961631354839696</v>
      </c>
      <c r="I33" s="5"/>
      <c r="J33" s="0" t="n">
        <v>4.1</v>
      </c>
      <c r="L33" s="8" t="s">
        <v>45</v>
      </c>
      <c r="M33" s="8" t="n">
        <v>21.7</v>
      </c>
      <c r="N33" s="0" t="n">
        <v>1</v>
      </c>
      <c r="P33" s="1"/>
      <c r="Q33" s="9"/>
    </row>
    <row r="34" customFormat="false" ht="15" hidden="false" customHeight="false" outlineLevel="0" collapsed="false">
      <c r="A34" s="0" t="n">
        <v>6</v>
      </c>
      <c r="B34" s="0" t="n">
        <v>29</v>
      </c>
      <c r="C34" s="4" t="n">
        <v>1</v>
      </c>
      <c r="D34" s="11" t="n">
        <v>47.1</v>
      </c>
      <c r="E34" s="8" t="n">
        <v>3.6</v>
      </c>
      <c r="F34" s="10" t="n">
        <v>45.3</v>
      </c>
      <c r="G34" s="8" t="n">
        <v>45.3</v>
      </c>
      <c r="H34" s="10" t="n">
        <v>-1.8</v>
      </c>
      <c r="I34" s="5" t="n">
        <f aca="false">G34-D34</f>
        <v>-1.8</v>
      </c>
      <c r="J34" s="0" t="n">
        <v>4.1</v>
      </c>
      <c r="L34" s="8" t="s">
        <v>46</v>
      </c>
      <c r="M34" s="8" t="n">
        <v>7.4</v>
      </c>
      <c r="N34" s="0" t="n">
        <v>1</v>
      </c>
      <c r="P34" s="1"/>
      <c r="Q34" s="9"/>
    </row>
    <row r="35" customFormat="false" ht="15" hidden="false" customHeight="false" outlineLevel="0" collapsed="false">
      <c r="A35" s="0" t="n">
        <v>6</v>
      </c>
      <c r="B35" s="0" t="n">
        <v>21</v>
      </c>
      <c r="C35" s="4" t="n">
        <v>1</v>
      </c>
      <c r="D35" s="11" t="n">
        <v>65.3</v>
      </c>
      <c r="E35" s="8" t="n">
        <v>3.6</v>
      </c>
      <c r="F35" s="10" t="n">
        <v>59.3</v>
      </c>
      <c r="G35" s="8" t="n">
        <v>59.3</v>
      </c>
      <c r="H35" s="10" t="n">
        <v>-6</v>
      </c>
      <c r="I35" s="5" t="n">
        <f aca="false">G35-D35</f>
        <v>-6</v>
      </c>
      <c r="J35" s="0" t="n">
        <v>4.4</v>
      </c>
      <c r="L35" s="8" t="s">
        <v>47</v>
      </c>
      <c r="M35" s="8" t="n">
        <v>8</v>
      </c>
      <c r="N35" s="0" t="n">
        <v>1</v>
      </c>
      <c r="P35" s="1"/>
      <c r="Q35" s="9"/>
    </row>
    <row r="36" customFormat="false" ht="15" hidden="false" customHeight="false" outlineLevel="0" collapsed="false">
      <c r="A36" s="0" t="n">
        <v>6</v>
      </c>
      <c r="B36" s="0" t="n">
        <v>30</v>
      </c>
      <c r="C36" s="4" t="n">
        <v>1</v>
      </c>
      <c r="D36" s="11" t="n">
        <v>57.5</v>
      </c>
      <c r="E36" s="8" t="n">
        <v>3.7</v>
      </c>
      <c r="F36" s="10" t="n">
        <v>54.8</v>
      </c>
      <c r="G36" s="8" t="n">
        <v>54.8</v>
      </c>
      <c r="H36" s="10" t="n">
        <v>-2.7</v>
      </c>
      <c r="I36" s="5" t="n">
        <f aca="false">G36-D36</f>
        <v>-2.7</v>
      </c>
      <c r="L36" s="8" t="s">
        <v>48</v>
      </c>
      <c r="M36" s="8" t="n">
        <v>15.3</v>
      </c>
      <c r="N36" s="0" t="n">
        <v>1</v>
      </c>
      <c r="P36" s="1"/>
      <c r="Q36" s="9"/>
    </row>
    <row r="37" customFormat="false" ht="15" hidden="false" customHeight="false" outlineLevel="0" collapsed="false">
      <c r="A37" s="0" t="n">
        <v>6</v>
      </c>
      <c r="B37" s="0" t="n">
        <v>19</v>
      </c>
      <c r="C37" s="4" t="n">
        <v>1</v>
      </c>
      <c r="D37" s="11" t="n">
        <v>63.9</v>
      </c>
      <c r="E37" s="8" t="n">
        <v>4.4</v>
      </c>
      <c r="F37" s="10" t="n">
        <v>73.4</v>
      </c>
      <c r="G37" s="8" t="n">
        <v>73.4</v>
      </c>
      <c r="H37" s="10" t="n">
        <v>9.50000000000001</v>
      </c>
      <c r="I37" s="5" t="n">
        <f aca="false">G37-D37</f>
        <v>9.50000000000001</v>
      </c>
      <c r="J37" s="0" t="n">
        <v>6.9</v>
      </c>
      <c r="L37" s="8" t="s">
        <v>49</v>
      </c>
      <c r="M37" s="8" t="n">
        <v>5.8</v>
      </c>
      <c r="N37" s="0" t="n">
        <v>1</v>
      </c>
      <c r="P37" s="1"/>
      <c r="Q37" s="9"/>
    </row>
    <row r="38" customFormat="false" ht="15" hidden="false" customHeight="false" outlineLevel="0" collapsed="false">
      <c r="A38" s="0" t="n">
        <v>6</v>
      </c>
      <c r="B38" s="18" t="n">
        <v>32</v>
      </c>
      <c r="C38" s="4" t="n">
        <v>1</v>
      </c>
      <c r="D38" s="11" t="n">
        <v>32.7</v>
      </c>
      <c r="E38" s="8" t="n">
        <v>4.36</v>
      </c>
      <c r="F38" s="10" t="n">
        <v>71.1</v>
      </c>
      <c r="G38" s="8" t="n">
        <v>71.1</v>
      </c>
      <c r="H38" s="10" t="n">
        <v>38.4</v>
      </c>
      <c r="I38" s="5" t="n">
        <f aca="false">G38-D38</f>
        <v>38.4</v>
      </c>
      <c r="J38" s="0" t="n">
        <v>4.9</v>
      </c>
      <c r="L38" s="8" t="s">
        <v>50</v>
      </c>
      <c r="M38" s="8" t="n">
        <v>15.5</v>
      </c>
      <c r="N38" s="0" t="n">
        <v>1</v>
      </c>
      <c r="P38" s="1"/>
      <c r="Q38" s="9"/>
    </row>
    <row r="39" customFormat="false" ht="15" hidden="false" customHeight="false" outlineLevel="0" collapsed="false">
      <c r="A39" s="0" t="n">
        <v>6</v>
      </c>
      <c r="B39" s="0" t="n">
        <v>31</v>
      </c>
      <c r="C39" s="4" t="n">
        <v>1</v>
      </c>
      <c r="D39" s="11" t="n">
        <v>59.7</v>
      </c>
      <c r="E39" s="8" t="n">
        <v>2.4</v>
      </c>
      <c r="F39" s="10" t="n">
        <v>76.9</v>
      </c>
      <c r="G39" s="8" t="n">
        <v>76.9</v>
      </c>
      <c r="H39" s="10" t="n">
        <v>17.2</v>
      </c>
      <c r="I39" s="5" t="n">
        <f aca="false">G39-D39</f>
        <v>17.2</v>
      </c>
      <c r="J39" s="0" t="n">
        <v>3.5</v>
      </c>
      <c r="L39" s="8" t="s">
        <v>51</v>
      </c>
      <c r="M39" s="8" t="n">
        <v>6.3</v>
      </c>
      <c r="N39" s="0" t="n">
        <v>1</v>
      </c>
      <c r="P39" s="1"/>
      <c r="Q39" s="9"/>
    </row>
    <row r="40" customFormat="false" ht="15" hidden="false" customHeight="false" outlineLevel="0" collapsed="false">
      <c r="A40" s="0" t="n">
        <v>6</v>
      </c>
      <c r="B40" s="0" t="n">
        <v>41</v>
      </c>
      <c r="C40" s="4" t="n">
        <v>1</v>
      </c>
      <c r="D40" s="11" t="n">
        <v>36.7</v>
      </c>
      <c r="E40" s="8" t="n">
        <v>4.2</v>
      </c>
      <c r="F40" s="13" t="n">
        <v>53.9733573346923</v>
      </c>
      <c r="G40" s="8"/>
      <c r="H40" s="13" t="n">
        <v>18.5722054306687</v>
      </c>
      <c r="I40" s="5"/>
      <c r="J40" s="0" t="n">
        <v>5.3</v>
      </c>
      <c r="L40" s="8" t="s">
        <v>52</v>
      </c>
      <c r="M40" s="8" t="n">
        <v>9.9</v>
      </c>
      <c r="N40" s="0" t="n">
        <v>1</v>
      </c>
      <c r="P40" s="1"/>
      <c r="Q40" s="9"/>
    </row>
    <row r="41" customFormat="false" ht="15" hidden="false" customHeight="false" outlineLevel="0" collapsed="false">
      <c r="A41" s="0" t="n">
        <v>6</v>
      </c>
      <c r="B41" s="0" t="n">
        <v>33</v>
      </c>
      <c r="C41" s="4" t="n">
        <v>1</v>
      </c>
      <c r="D41" s="11" t="n">
        <v>57.2</v>
      </c>
      <c r="E41" s="8" t="n">
        <v>4.7</v>
      </c>
      <c r="F41" s="10" t="n">
        <v>67.3</v>
      </c>
      <c r="G41" s="8" t="n">
        <v>67.3</v>
      </c>
      <c r="H41" s="10" t="n">
        <v>10.1</v>
      </c>
      <c r="I41" s="5" t="n">
        <f aca="false">G41-D41</f>
        <v>10.1</v>
      </c>
      <c r="J41" s="0" t="n">
        <v>5.2</v>
      </c>
      <c r="L41" s="8" t="s">
        <v>53</v>
      </c>
      <c r="M41" s="8" t="n">
        <v>9.5</v>
      </c>
      <c r="N41" s="0" t="n">
        <v>1</v>
      </c>
      <c r="P41" s="1"/>
      <c r="Q41" s="9"/>
    </row>
    <row r="42" customFormat="false" ht="15" hidden="false" customHeight="false" outlineLevel="0" collapsed="false">
      <c r="A42" s="0" t="n">
        <v>6</v>
      </c>
      <c r="B42" s="0" t="n">
        <v>39</v>
      </c>
      <c r="C42" s="4" t="n">
        <v>1</v>
      </c>
      <c r="D42" s="19" t="n">
        <v>63.9</v>
      </c>
      <c r="E42" s="8" t="n">
        <v>3.3</v>
      </c>
      <c r="F42" s="10" t="n">
        <v>87.3</v>
      </c>
      <c r="G42" s="8" t="n">
        <v>87.3</v>
      </c>
      <c r="H42" s="10" t="n">
        <v>23.4</v>
      </c>
      <c r="I42" s="5" t="n">
        <f aca="false">G42-D42</f>
        <v>23.4</v>
      </c>
      <c r="J42" s="0" t="n">
        <v>5.2</v>
      </c>
      <c r="L42" s="8" t="s">
        <v>54</v>
      </c>
      <c r="M42" s="8" t="n">
        <v>3</v>
      </c>
      <c r="N42" s="0" t="n">
        <v>1</v>
      </c>
      <c r="P42" s="1"/>
      <c r="Q42" s="9"/>
    </row>
    <row r="43" customFormat="false" ht="15" hidden="false" customHeight="false" outlineLevel="0" collapsed="false">
      <c r="A43" s="0" t="n">
        <v>6</v>
      </c>
      <c r="B43" s="0" t="n">
        <v>34</v>
      </c>
      <c r="C43" s="4" t="n">
        <v>1</v>
      </c>
      <c r="D43" s="19" t="n">
        <v>56.4</v>
      </c>
      <c r="E43" s="8" t="n">
        <v>3.8</v>
      </c>
      <c r="F43" s="10" t="n">
        <v>63.5</v>
      </c>
      <c r="G43" s="8" t="n">
        <v>63.5</v>
      </c>
      <c r="H43" s="10" t="n">
        <v>7.1</v>
      </c>
      <c r="I43" s="5" t="n">
        <f aca="false">G43-D43</f>
        <v>7.1</v>
      </c>
      <c r="J43" s="0" t="n">
        <v>5.9</v>
      </c>
      <c r="L43" s="8" t="s">
        <v>55</v>
      </c>
      <c r="M43" s="8" t="n">
        <v>8.1</v>
      </c>
      <c r="N43" s="0" t="n">
        <v>1</v>
      </c>
      <c r="P43" s="1"/>
      <c r="Q43" s="9"/>
    </row>
    <row r="44" customFormat="false" ht="15" hidden="false" customHeight="false" outlineLevel="0" collapsed="false">
      <c r="A44" s="0" t="n">
        <v>6</v>
      </c>
      <c r="B44" s="0" t="n">
        <v>38</v>
      </c>
      <c r="C44" s="4" t="n">
        <v>1</v>
      </c>
      <c r="D44" s="19" t="n">
        <v>68.4</v>
      </c>
      <c r="E44" s="8" t="n">
        <v>4.6</v>
      </c>
      <c r="F44" s="10" t="n">
        <v>76.3</v>
      </c>
      <c r="G44" s="8" t="n">
        <v>76.3</v>
      </c>
      <c r="H44" s="10" t="n">
        <v>7.89999999999999</v>
      </c>
      <c r="I44" s="5" t="n">
        <f aca="false">G44-D44</f>
        <v>7.89999999999999</v>
      </c>
      <c r="L44" s="12" t="s">
        <v>56</v>
      </c>
      <c r="M44" s="12" t="n">
        <v>8.6</v>
      </c>
      <c r="N44" s="0" t="n">
        <v>1</v>
      </c>
      <c r="P44" s="1"/>
      <c r="Q44" s="9"/>
    </row>
    <row r="45" customFormat="false" ht="15" hidden="false" customHeight="false" outlineLevel="0" collapsed="false">
      <c r="A45" s="0" t="n">
        <v>6</v>
      </c>
      <c r="B45" s="0" t="n">
        <v>37</v>
      </c>
      <c r="C45" s="4" t="n">
        <v>1</v>
      </c>
      <c r="D45" s="19" t="n">
        <v>75</v>
      </c>
      <c r="E45" s="8" t="n">
        <v>3.2</v>
      </c>
      <c r="F45" s="10" t="n">
        <v>102.1</v>
      </c>
      <c r="G45" s="8" t="n">
        <v>102.1</v>
      </c>
      <c r="H45" s="10" t="n">
        <v>27.1</v>
      </c>
      <c r="I45" s="5" t="n">
        <f aca="false">G45-D45</f>
        <v>27.1</v>
      </c>
      <c r="J45" s="0" t="n">
        <v>5.5</v>
      </c>
      <c r="L45" s="8" t="s">
        <v>57</v>
      </c>
      <c r="M45" s="8" t="n">
        <v>15.2</v>
      </c>
      <c r="N45" s="0" t="n">
        <v>1</v>
      </c>
      <c r="P45" s="1"/>
      <c r="Q45" s="9"/>
    </row>
    <row r="46" customFormat="false" ht="15" hidden="false" customHeight="false" outlineLevel="0" collapsed="false">
      <c r="A46" s="0" t="n">
        <v>6</v>
      </c>
      <c r="B46" s="0" t="n">
        <v>35</v>
      </c>
      <c r="C46" s="4" t="n">
        <v>1</v>
      </c>
      <c r="D46" s="19" t="n">
        <v>62.5</v>
      </c>
      <c r="E46" s="8" t="n">
        <v>4.5</v>
      </c>
      <c r="F46" s="10" t="n">
        <v>100.3</v>
      </c>
      <c r="G46" s="8" t="n">
        <v>100.3</v>
      </c>
      <c r="H46" s="10" t="n">
        <v>37.8</v>
      </c>
      <c r="I46" s="5" t="n">
        <f aca="false">G46-D46</f>
        <v>37.8</v>
      </c>
      <c r="J46" s="0" t="n">
        <v>5.4</v>
      </c>
      <c r="L46" s="8" t="s">
        <v>58</v>
      </c>
      <c r="M46" s="8" t="n">
        <v>5.6</v>
      </c>
      <c r="N46" s="0" t="n">
        <v>1</v>
      </c>
      <c r="P46" s="1"/>
      <c r="Q46" s="9"/>
    </row>
    <row r="47" customFormat="false" ht="15" hidden="false" customHeight="false" outlineLevel="0" collapsed="false">
      <c r="A47" s="0" t="n">
        <v>6</v>
      </c>
      <c r="B47" s="0" t="n">
        <v>36</v>
      </c>
      <c r="C47" s="4" t="n">
        <v>1</v>
      </c>
      <c r="D47" s="19" t="n">
        <v>45.7</v>
      </c>
      <c r="E47" s="8" t="n">
        <v>5.1</v>
      </c>
      <c r="F47" s="13" t="n">
        <v>46.9862583134997</v>
      </c>
      <c r="G47" s="8"/>
      <c r="H47" s="13" t="n">
        <v>8.65571474078114</v>
      </c>
      <c r="I47" s="5"/>
      <c r="J47" s="0" t="n">
        <v>4</v>
      </c>
      <c r="L47" s="8" t="s">
        <v>59</v>
      </c>
      <c r="M47" s="8" t="n">
        <v>12.9</v>
      </c>
      <c r="N47" s="0" t="n">
        <v>1</v>
      </c>
      <c r="P47" s="1"/>
      <c r="Q47" s="9"/>
    </row>
    <row r="48" customFormat="false" ht="15" hidden="false" customHeight="false" outlineLevel="0" collapsed="false">
      <c r="A48" s="0" t="n">
        <v>6</v>
      </c>
      <c r="B48" s="0" t="n">
        <v>25</v>
      </c>
      <c r="C48" s="4" t="n">
        <v>1</v>
      </c>
      <c r="D48" s="19" t="n">
        <v>50.6</v>
      </c>
      <c r="E48" s="8" t="n">
        <v>6</v>
      </c>
      <c r="F48" s="10" t="n">
        <v>58</v>
      </c>
      <c r="G48" s="12" t="n">
        <v>58</v>
      </c>
      <c r="H48" s="10" t="n">
        <v>7.4</v>
      </c>
      <c r="I48" s="5" t="n">
        <f aca="false">G48-D48</f>
        <v>7.4</v>
      </c>
      <c r="L48" s="8" t="s">
        <v>60</v>
      </c>
      <c r="M48" s="8" t="n">
        <v>6.2</v>
      </c>
      <c r="N48" s="0" t="n">
        <v>1</v>
      </c>
      <c r="P48" s="1"/>
      <c r="Q48" s="9"/>
    </row>
    <row r="49" customFormat="false" ht="15" hidden="false" customHeight="false" outlineLevel="0" collapsed="false">
      <c r="A49" s="18" t="n">
        <v>2</v>
      </c>
      <c r="B49" s="18" t="n">
        <v>5</v>
      </c>
      <c r="C49" s="4" t="n">
        <v>1</v>
      </c>
      <c r="D49" s="11" t="n">
        <v>78.2</v>
      </c>
      <c r="E49" s="8" t="n">
        <v>3.5</v>
      </c>
      <c r="F49" s="13" t="n">
        <v>64.5113429780511</v>
      </c>
      <c r="G49" s="8"/>
      <c r="H49" s="13" t="n">
        <v>-7.4019502643068</v>
      </c>
      <c r="I49" s="5"/>
      <c r="L49" s="8" t="s">
        <v>61</v>
      </c>
      <c r="M49" s="8" t="n">
        <v>8.5</v>
      </c>
      <c r="N49" s="0" t="n">
        <v>1</v>
      </c>
      <c r="P49" s="1"/>
      <c r="Q49" s="9"/>
    </row>
    <row r="50" customFormat="false" ht="15" hidden="false" customHeight="false" outlineLevel="0" collapsed="false">
      <c r="A50" s="0" t="n">
        <v>8</v>
      </c>
      <c r="B50" s="0" t="n">
        <v>7</v>
      </c>
      <c r="C50" s="4" t="n">
        <v>1</v>
      </c>
      <c r="D50" s="11" t="n">
        <v>32.7</v>
      </c>
      <c r="E50" s="8" t="n">
        <v>4</v>
      </c>
      <c r="F50" s="10" t="n">
        <v>64.6</v>
      </c>
      <c r="G50" s="8" t="n">
        <v>64.6</v>
      </c>
      <c r="H50" s="10" t="n">
        <v>31.9</v>
      </c>
      <c r="I50" s="5" t="n">
        <f aca="false">G50-D50</f>
        <v>31.9</v>
      </c>
      <c r="L50" s="8" t="s">
        <v>62</v>
      </c>
      <c r="M50" s="8" t="n">
        <v>9.1</v>
      </c>
      <c r="N50" s="0" t="n">
        <v>1</v>
      </c>
      <c r="P50" s="1"/>
      <c r="Q50" s="9"/>
    </row>
    <row r="51" customFormat="false" ht="15" hidden="false" customHeight="false" outlineLevel="0" collapsed="false">
      <c r="A51" s="0" t="n">
        <v>8</v>
      </c>
      <c r="B51" s="0" t="n">
        <v>8</v>
      </c>
      <c r="C51" s="4" t="n">
        <v>1</v>
      </c>
      <c r="D51" s="11" t="n">
        <v>49.3</v>
      </c>
      <c r="E51" s="8" t="n">
        <v>5.3</v>
      </c>
      <c r="F51" s="10" t="n">
        <v>73.4</v>
      </c>
      <c r="G51" s="8" t="n">
        <v>73.4</v>
      </c>
      <c r="H51" s="10" t="n">
        <v>24.1</v>
      </c>
      <c r="I51" s="5" t="n">
        <f aca="false">G51-D51</f>
        <v>24.1</v>
      </c>
      <c r="J51" s="0" t="n">
        <v>4</v>
      </c>
      <c r="L51" s="8" t="s">
        <v>63</v>
      </c>
      <c r="M51" s="8" t="n">
        <v>17.3</v>
      </c>
      <c r="N51" s="0" t="n">
        <v>1</v>
      </c>
      <c r="P51" s="1"/>
      <c r="Q51" s="9"/>
    </row>
    <row r="52" customFormat="false" ht="15" hidden="false" customHeight="false" outlineLevel="0" collapsed="false">
      <c r="A52" s="0" t="n">
        <v>8</v>
      </c>
      <c r="B52" s="0" t="n">
        <v>9</v>
      </c>
      <c r="C52" s="4" t="n">
        <v>1</v>
      </c>
      <c r="D52" s="11" t="n">
        <v>66.4</v>
      </c>
      <c r="E52" s="8" t="n">
        <v>5.6</v>
      </c>
      <c r="F52" s="13" t="n">
        <v>43.7915750056398</v>
      </c>
      <c r="G52" s="8"/>
      <c r="H52" s="13" t="n">
        <v>2.65870544513882</v>
      </c>
      <c r="I52" s="5"/>
      <c r="J52" s="0" t="n">
        <v>4.2</v>
      </c>
      <c r="L52" s="8" t="s">
        <v>64</v>
      </c>
      <c r="M52" s="8" t="n">
        <v>6.9</v>
      </c>
      <c r="N52" s="0" t="n">
        <v>1</v>
      </c>
      <c r="P52" s="1"/>
      <c r="Q52" s="9"/>
    </row>
    <row r="53" customFormat="false" ht="15" hidden="false" customHeight="false" outlineLevel="0" collapsed="false">
      <c r="A53" s="0" t="n">
        <v>8</v>
      </c>
      <c r="B53" s="0" t="n">
        <v>10</v>
      </c>
      <c r="C53" s="4" t="n">
        <v>1</v>
      </c>
      <c r="D53" s="11" t="n">
        <v>51.3</v>
      </c>
      <c r="E53" s="8" t="n">
        <v>5.5</v>
      </c>
      <c r="F53" s="10" t="n">
        <v>47.7</v>
      </c>
      <c r="G53" s="8" t="n">
        <v>47.7</v>
      </c>
      <c r="H53" s="10" t="n">
        <v>-3.59999999999999</v>
      </c>
      <c r="I53" s="5" t="n">
        <f aca="false">G53-D53</f>
        <v>-3.59999999999999</v>
      </c>
      <c r="J53" s="0" t="n">
        <v>5.2</v>
      </c>
      <c r="L53" s="8" t="s">
        <v>65</v>
      </c>
      <c r="M53" s="8" t="n">
        <v>10</v>
      </c>
      <c r="N53" s="0" t="n">
        <v>1</v>
      </c>
      <c r="P53" s="1"/>
      <c r="Q53" s="9"/>
    </row>
    <row r="54" customFormat="false" ht="15" hidden="false" customHeight="false" outlineLevel="0" collapsed="false">
      <c r="A54" s="0" t="n">
        <v>8</v>
      </c>
      <c r="B54" s="0" t="n">
        <v>12</v>
      </c>
      <c r="C54" s="4" t="n">
        <v>1</v>
      </c>
      <c r="D54" s="11" t="n">
        <v>46</v>
      </c>
      <c r="E54" s="8" t="n">
        <v>3.6</v>
      </c>
      <c r="F54" s="13" t="n">
        <v>67.1946235625117</v>
      </c>
      <c r="G54" s="8"/>
      <c r="H54" s="13" t="n">
        <v>-7.77105215058458</v>
      </c>
      <c r="I54" s="5"/>
      <c r="L54" s="8" t="s">
        <v>66</v>
      </c>
      <c r="M54" s="8" t="n">
        <v>3.2</v>
      </c>
      <c r="N54" s="0" t="n">
        <v>1</v>
      </c>
      <c r="P54" s="1"/>
      <c r="Q54" s="9"/>
    </row>
    <row r="55" customFormat="false" ht="15" hidden="false" customHeight="false" outlineLevel="0" collapsed="false">
      <c r="A55" s="0" t="n">
        <v>8</v>
      </c>
      <c r="B55" s="0" t="n">
        <v>13</v>
      </c>
      <c r="C55" s="4" t="n">
        <v>1</v>
      </c>
      <c r="D55" s="11" t="n">
        <v>57.5</v>
      </c>
      <c r="E55" s="8" t="n">
        <v>3.4</v>
      </c>
      <c r="F55" s="10" t="n">
        <v>72.1</v>
      </c>
      <c r="G55" s="8" t="n">
        <v>72.1</v>
      </c>
      <c r="H55" s="10" t="n">
        <v>14.6</v>
      </c>
      <c r="I55" s="5" t="n">
        <f aca="false">G55-D55</f>
        <v>14.6</v>
      </c>
      <c r="L55" s="8" t="s">
        <v>67</v>
      </c>
      <c r="M55" s="8" t="n">
        <v>16.7</v>
      </c>
      <c r="N55" s="0" t="n">
        <v>1</v>
      </c>
      <c r="P55" s="1"/>
      <c r="Q55" s="9"/>
    </row>
    <row r="56" customFormat="false" ht="15" hidden="false" customHeight="false" outlineLevel="0" collapsed="false">
      <c r="A56" s="0" t="n">
        <v>8</v>
      </c>
      <c r="B56" s="0" t="n">
        <v>14</v>
      </c>
      <c r="C56" s="4" t="n">
        <v>1</v>
      </c>
      <c r="D56" s="11" t="n">
        <v>39.4</v>
      </c>
      <c r="E56" s="8" t="n">
        <v>4.5</v>
      </c>
      <c r="F56" s="10" t="n">
        <v>69.2</v>
      </c>
      <c r="G56" s="8" t="n">
        <v>69.2</v>
      </c>
      <c r="H56" s="10" t="n">
        <v>29.8</v>
      </c>
      <c r="I56" s="5" t="n">
        <f aca="false">G56-D56</f>
        <v>29.8</v>
      </c>
      <c r="L56" s="8" t="s">
        <v>68</v>
      </c>
      <c r="M56" s="8" t="n">
        <v>7.2</v>
      </c>
      <c r="N56" s="0" t="n">
        <v>1</v>
      </c>
      <c r="P56" s="1"/>
      <c r="Q56" s="9"/>
    </row>
    <row r="57" customFormat="false" ht="15" hidden="false" customHeight="false" outlineLevel="0" collapsed="false">
      <c r="A57" s="0" t="n">
        <v>8</v>
      </c>
      <c r="B57" s="0" t="n">
        <v>15</v>
      </c>
      <c r="C57" s="4" t="n">
        <v>1</v>
      </c>
      <c r="D57" s="11" t="n">
        <v>64.1</v>
      </c>
      <c r="E57" s="8" t="n">
        <v>4.4</v>
      </c>
      <c r="F57" s="13" t="n">
        <v>52.3621160334814</v>
      </c>
      <c r="G57" s="8"/>
      <c r="H57" s="13" t="n">
        <v>2.29610735263192</v>
      </c>
      <c r="I57" s="5"/>
      <c r="J57" s="0" t="n">
        <v>3.7</v>
      </c>
      <c r="L57" s="8" t="s">
        <v>69</v>
      </c>
      <c r="M57" s="8" t="n">
        <v>3</v>
      </c>
      <c r="N57" s="0" t="n">
        <v>1</v>
      </c>
      <c r="P57" s="1"/>
      <c r="Q57" s="9"/>
    </row>
    <row r="58" customFormat="false" ht="15" hidden="false" customHeight="false" outlineLevel="0" collapsed="false">
      <c r="A58" s="0" t="n">
        <v>8</v>
      </c>
      <c r="B58" s="0" t="n">
        <v>16</v>
      </c>
      <c r="C58" s="4" t="n">
        <v>1</v>
      </c>
      <c r="D58" s="11" t="n">
        <v>39.6</v>
      </c>
      <c r="E58" s="8" t="n">
        <v>4.3</v>
      </c>
      <c r="F58" s="10" t="n">
        <v>99.5</v>
      </c>
      <c r="G58" s="8" t="n">
        <v>99.5</v>
      </c>
      <c r="H58" s="10" t="n">
        <v>59.9</v>
      </c>
      <c r="I58" s="5" t="n">
        <f aca="false">G58-D58</f>
        <v>59.9</v>
      </c>
      <c r="J58" s="20"/>
      <c r="L58" s="8" t="s">
        <v>70</v>
      </c>
      <c r="M58" s="8" t="n">
        <v>10.4</v>
      </c>
      <c r="N58" s="0" t="n">
        <v>1</v>
      </c>
      <c r="P58" s="1"/>
      <c r="Q58" s="9"/>
    </row>
    <row r="59" customFormat="false" ht="15" hidden="false" customHeight="false" outlineLevel="0" collapsed="false">
      <c r="A59" s="0" t="n">
        <v>8</v>
      </c>
      <c r="B59" s="0" t="n">
        <v>17</v>
      </c>
      <c r="C59" s="4" t="n">
        <v>1</v>
      </c>
      <c r="D59" s="11" t="n">
        <v>53.3</v>
      </c>
      <c r="E59" s="8" t="n">
        <v>4.5</v>
      </c>
      <c r="F59" s="10" t="n">
        <v>78.9</v>
      </c>
      <c r="G59" s="8" t="n">
        <v>78.9</v>
      </c>
      <c r="H59" s="10" t="n">
        <v>25.6</v>
      </c>
      <c r="I59" s="5" t="n">
        <f aca="false">G59-D59</f>
        <v>25.6</v>
      </c>
      <c r="J59" s="0" t="n">
        <v>5.8</v>
      </c>
      <c r="L59" s="8" t="s">
        <v>71</v>
      </c>
      <c r="M59" s="8" t="n">
        <v>11</v>
      </c>
      <c r="N59" s="0" t="n">
        <v>1</v>
      </c>
      <c r="P59" s="1"/>
      <c r="Q59" s="9"/>
    </row>
    <row r="60" customFormat="false" ht="15" hidden="false" customHeight="false" outlineLevel="0" collapsed="false">
      <c r="A60" s="1" t="n">
        <v>8</v>
      </c>
      <c r="B60" s="1" t="n">
        <v>18</v>
      </c>
      <c r="C60" s="2" t="n">
        <v>1</v>
      </c>
      <c r="D60" s="19" t="n">
        <v>35.9</v>
      </c>
      <c r="E60" s="12" t="n">
        <v>6.2</v>
      </c>
      <c r="F60" s="10" t="n">
        <v>89.9</v>
      </c>
      <c r="G60" s="12" t="n">
        <v>89.9</v>
      </c>
      <c r="H60" s="10" t="n">
        <v>54</v>
      </c>
      <c r="I60" s="5" t="n">
        <f aca="false">G60-D60</f>
        <v>54</v>
      </c>
      <c r="L60" s="8" t="s">
        <v>72</v>
      </c>
      <c r="M60" s="8" t="n">
        <v>8.5</v>
      </c>
      <c r="N60" s="0" t="n">
        <v>1</v>
      </c>
      <c r="P60" s="1"/>
      <c r="Q60" s="9"/>
    </row>
    <row r="61" customFormat="false" ht="15" hidden="false" customHeight="false" outlineLevel="0" collapsed="false">
      <c r="A61" s="0" t="n">
        <v>8</v>
      </c>
      <c r="B61" s="0" t="n">
        <v>19</v>
      </c>
      <c r="C61" s="4" t="n">
        <v>1</v>
      </c>
      <c r="D61" s="11" t="n">
        <v>26.8</v>
      </c>
      <c r="E61" s="8" t="n">
        <v>4.5</v>
      </c>
      <c r="F61" s="10" t="n">
        <v>45.3</v>
      </c>
      <c r="G61" s="8" t="n">
        <v>45.3</v>
      </c>
      <c r="H61" s="10" t="n">
        <v>18.5</v>
      </c>
      <c r="I61" s="5" t="n">
        <f aca="false">G61-D61</f>
        <v>18.5</v>
      </c>
      <c r="J61" s="0" t="n">
        <v>4.4</v>
      </c>
      <c r="L61" s="8" t="s">
        <v>73</v>
      </c>
      <c r="M61" s="8" t="n">
        <v>4.6</v>
      </c>
      <c r="N61" s="0" t="n">
        <v>1</v>
      </c>
      <c r="P61" s="1"/>
      <c r="Q61" s="9"/>
    </row>
    <row r="62" customFormat="false" ht="15" hidden="false" customHeight="false" outlineLevel="0" collapsed="false">
      <c r="A62" s="0" t="n">
        <v>8</v>
      </c>
      <c r="B62" s="0" t="n">
        <v>20</v>
      </c>
      <c r="C62" s="4" t="n">
        <v>1</v>
      </c>
      <c r="D62" s="11" t="n">
        <v>41.7</v>
      </c>
      <c r="E62" s="8" t="n">
        <v>3.4</v>
      </c>
      <c r="F62" s="10" t="n">
        <v>65.1</v>
      </c>
      <c r="G62" s="8" t="n">
        <v>65.1</v>
      </c>
      <c r="H62" s="10" t="n">
        <v>23.4</v>
      </c>
      <c r="I62" s="5" t="n">
        <f aca="false">G62-D62</f>
        <v>23.4</v>
      </c>
      <c r="L62" s="8" t="s">
        <v>74</v>
      </c>
      <c r="M62" s="8" t="n">
        <v>4.1</v>
      </c>
      <c r="N62" s="0" t="n">
        <v>1</v>
      </c>
      <c r="P62" s="1"/>
      <c r="Q62" s="9"/>
    </row>
    <row r="63" customFormat="false" ht="15" hidden="false" customHeight="false" outlineLevel="0" collapsed="false">
      <c r="A63" s="0" t="n">
        <v>8</v>
      </c>
      <c r="B63" s="0" t="n">
        <v>21</v>
      </c>
      <c r="C63" s="4" t="n">
        <v>1</v>
      </c>
      <c r="D63" s="11" t="n">
        <v>38.9</v>
      </c>
      <c r="E63" s="8" t="n">
        <v>2.9</v>
      </c>
      <c r="F63" s="10" t="n">
        <v>18.7</v>
      </c>
      <c r="G63" s="8" t="n">
        <v>18.7</v>
      </c>
      <c r="H63" s="10" t="n">
        <v>-20.2</v>
      </c>
      <c r="I63" s="5" t="n">
        <f aca="false">G63-D63</f>
        <v>-20.2</v>
      </c>
      <c r="L63" s="8" t="s">
        <v>75</v>
      </c>
      <c r="M63" s="8" t="n">
        <v>10.9</v>
      </c>
      <c r="N63" s="0" t="n">
        <v>1</v>
      </c>
      <c r="P63" s="1"/>
      <c r="Q63" s="9"/>
    </row>
    <row r="64" customFormat="false" ht="15" hidden="false" customHeight="false" outlineLevel="0" collapsed="false">
      <c r="A64" s="0" t="n">
        <v>8</v>
      </c>
      <c r="B64" s="0" t="n">
        <v>22</v>
      </c>
      <c r="C64" s="4" t="n">
        <v>1</v>
      </c>
      <c r="D64" s="11" t="n">
        <v>73.6</v>
      </c>
      <c r="E64" s="8" t="n">
        <v>3.2</v>
      </c>
      <c r="F64" s="10" t="n">
        <v>74.2</v>
      </c>
      <c r="G64" s="8" t="n">
        <v>74.2</v>
      </c>
      <c r="H64" s="10" t="n">
        <v>0.600000000000009</v>
      </c>
      <c r="I64" s="5" t="n">
        <f aca="false">G64-D64</f>
        <v>0.600000000000009</v>
      </c>
      <c r="L64" s="8" t="s">
        <v>76</v>
      </c>
      <c r="M64" s="8" t="n">
        <v>10.2</v>
      </c>
      <c r="N64" s="0" t="n">
        <v>1</v>
      </c>
      <c r="P64" s="1"/>
      <c r="Q64" s="9"/>
    </row>
    <row r="65" customFormat="false" ht="15" hidden="false" customHeight="false" outlineLevel="0" collapsed="false">
      <c r="A65" s="0" t="n">
        <v>8</v>
      </c>
      <c r="B65" s="0" t="n">
        <v>23</v>
      </c>
      <c r="C65" s="4" t="n">
        <v>1</v>
      </c>
      <c r="D65" s="11" t="n">
        <v>63.2</v>
      </c>
      <c r="E65" s="8" t="n">
        <v>4.6</v>
      </c>
      <c r="F65" s="10" t="n">
        <v>64.3</v>
      </c>
      <c r="G65" s="8" t="n">
        <v>64.3</v>
      </c>
      <c r="H65" s="10" t="n">
        <v>1.09999999999999</v>
      </c>
      <c r="I65" s="5" t="n">
        <f aca="false">G65-D65</f>
        <v>1.09999999999999</v>
      </c>
      <c r="J65" s="0" t="n">
        <v>3.1</v>
      </c>
      <c r="L65" s="8" t="s">
        <v>77</v>
      </c>
      <c r="M65" s="8" t="n">
        <v>3</v>
      </c>
      <c r="N65" s="0" t="n">
        <v>1</v>
      </c>
      <c r="P65" s="1"/>
      <c r="Q65" s="9"/>
    </row>
    <row r="66" customFormat="false" ht="15" hidden="false" customHeight="false" outlineLevel="0" collapsed="false">
      <c r="A66" s="0" t="n">
        <v>8</v>
      </c>
      <c r="B66" s="0" t="n">
        <v>24</v>
      </c>
      <c r="C66" s="4" t="n">
        <v>1</v>
      </c>
      <c r="D66" s="11" t="n">
        <v>27.6</v>
      </c>
      <c r="E66" s="8" t="n">
        <v>4.1</v>
      </c>
      <c r="F66" s="10" t="n">
        <v>76.2</v>
      </c>
      <c r="G66" s="8" t="n">
        <v>76.2</v>
      </c>
      <c r="H66" s="10" t="n">
        <v>48.6</v>
      </c>
      <c r="I66" s="5" t="n">
        <f aca="false">G66-D66</f>
        <v>48.6</v>
      </c>
      <c r="J66" s="0" t="n">
        <v>5.3</v>
      </c>
      <c r="L66" s="8" t="s">
        <v>78</v>
      </c>
      <c r="M66" s="8" t="n">
        <v>10.4</v>
      </c>
      <c r="N66" s="0" t="n">
        <v>1</v>
      </c>
      <c r="P66" s="1"/>
      <c r="Q66" s="9"/>
    </row>
    <row r="67" customFormat="false" ht="15" hidden="false" customHeight="false" outlineLevel="0" collapsed="false">
      <c r="A67" s="0" t="n">
        <v>8</v>
      </c>
      <c r="B67" s="0" t="n">
        <v>25</v>
      </c>
      <c r="C67" s="4" t="n">
        <v>1</v>
      </c>
      <c r="D67" s="11" t="n">
        <v>52.7</v>
      </c>
      <c r="E67" s="8" t="n">
        <v>3.5</v>
      </c>
      <c r="F67" s="10" t="n">
        <v>58.2</v>
      </c>
      <c r="G67" s="8" t="n">
        <v>58.2</v>
      </c>
      <c r="H67" s="10" t="n">
        <v>5.5</v>
      </c>
      <c r="I67" s="5" t="n">
        <f aca="false">G67-D67</f>
        <v>5.5</v>
      </c>
      <c r="J67" s="0" t="n">
        <v>4.9</v>
      </c>
      <c r="L67" s="8" t="s">
        <v>79</v>
      </c>
      <c r="M67" s="8" t="n">
        <v>8.7</v>
      </c>
      <c r="N67" s="0" t="n">
        <v>1</v>
      </c>
      <c r="P67" s="1"/>
      <c r="Q67" s="9"/>
    </row>
    <row r="68" customFormat="false" ht="15" hidden="false" customHeight="false" outlineLevel="0" collapsed="false">
      <c r="A68" s="0" t="n">
        <v>8</v>
      </c>
      <c r="B68" s="0" t="n">
        <v>26</v>
      </c>
      <c r="C68" s="4" t="n">
        <v>1</v>
      </c>
      <c r="D68" s="11" t="n">
        <v>43.4</v>
      </c>
      <c r="E68" s="8" t="n">
        <v>4.5</v>
      </c>
      <c r="F68" s="10" t="n">
        <v>77.4</v>
      </c>
      <c r="G68" s="8" t="n">
        <v>77.4</v>
      </c>
      <c r="H68" s="10" t="n">
        <v>34</v>
      </c>
      <c r="I68" s="5" t="n">
        <f aca="false">G68-D68</f>
        <v>34</v>
      </c>
      <c r="J68" s="0" t="n">
        <v>3.3</v>
      </c>
      <c r="L68" s="8" t="s">
        <v>80</v>
      </c>
      <c r="M68" s="8" t="n">
        <v>3.5</v>
      </c>
      <c r="N68" s="0" t="n">
        <v>1</v>
      </c>
      <c r="P68" s="1"/>
      <c r="Q68" s="9"/>
    </row>
    <row r="69" customFormat="false" ht="15" hidden="false" customHeight="false" outlineLevel="0" collapsed="false">
      <c r="A69" s="14" t="n">
        <v>8</v>
      </c>
      <c r="B69" s="14" t="n">
        <v>46</v>
      </c>
      <c r="C69" s="15" t="n">
        <v>1</v>
      </c>
      <c r="D69" s="16" t="n">
        <v>75.5</v>
      </c>
      <c r="E69" s="17" t="n">
        <v>3.7</v>
      </c>
      <c r="F69" s="10" t="n">
        <v>59.9</v>
      </c>
      <c r="G69" s="17" t="n">
        <v>59.9</v>
      </c>
      <c r="H69" s="10" t="n">
        <v>-15.6</v>
      </c>
      <c r="I69" s="5" t="n">
        <f aca="false">G69-D69</f>
        <v>-15.6</v>
      </c>
      <c r="J69" s="0" t="n">
        <v>3.8</v>
      </c>
      <c r="L69" s="17" t="s">
        <v>81</v>
      </c>
      <c r="M69" s="17" t="n">
        <v>14.7</v>
      </c>
      <c r="N69" s="0" t="n">
        <v>1</v>
      </c>
      <c r="P69" s="1"/>
      <c r="Q69" s="9"/>
    </row>
    <row r="70" customFormat="false" ht="15" hidden="false" customHeight="false" outlineLevel="0" collapsed="false">
      <c r="A70" s="0" t="n">
        <v>8</v>
      </c>
      <c r="B70" s="0" t="n">
        <v>27</v>
      </c>
      <c r="C70" s="4" t="n">
        <v>1</v>
      </c>
      <c r="D70" s="11" t="n">
        <v>55.3</v>
      </c>
      <c r="E70" s="8" t="n">
        <v>4.3</v>
      </c>
      <c r="F70" s="10" t="n">
        <v>65.8</v>
      </c>
      <c r="G70" s="8" t="n">
        <v>65.8</v>
      </c>
      <c r="H70" s="10" t="n">
        <v>10.5</v>
      </c>
      <c r="I70" s="5" t="n">
        <f aca="false">G70-D70</f>
        <v>10.5</v>
      </c>
      <c r="J70" s="0" t="n">
        <v>5.5</v>
      </c>
      <c r="L70" s="8" t="s">
        <v>82</v>
      </c>
      <c r="M70" s="8" t="n">
        <v>15.6</v>
      </c>
      <c r="N70" s="0" t="n">
        <v>1</v>
      </c>
      <c r="P70" s="1"/>
      <c r="Q70" s="9"/>
    </row>
    <row r="71" customFormat="false" ht="15" hidden="false" customHeight="false" outlineLevel="0" collapsed="false">
      <c r="A71" s="0" t="n">
        <v>8</v>
      </c>
      <c r="B71" s="0" t="n">
        <v>39</v>
      </c>
      <c r="C71" s="4" t="n">
        <v>1</v>
      </c>
      <c r="D71" s="11" t="n">
        <v>38.5</v>
      </c>
      <c r="E71" s="8" t="n">
        <v>4.3</v>
      </c>
      <c r="F71" s="10" t="n">
        <v>69.6</v>
      </c>
      <c r="G71" s="8" t="n">
        <v>69.6</v>
      </c>
      <c r="H71" s="10" t="n">
        <v>31.1</v>
      </c>
      <c r="I71" s="5" t="n">
        <f aca="false">G71-D71</f>
        <v>31.1</v>
      </c>
      <c r="J71" s="0" t="n">
        <v>4.2</v>
      </c>
      <c r="L71" s="8" t="s">
        <v>83</v>
      </c>
      <c r="M71" s="8" t="n">
        <v>10.1</v>
      </c>
      <c r="N71" s="0" t="n">
        <v>1</v>
      </c>
      <c r="P71" s="1"/>
      <c r="Q71" s="9"/>
    </row>
    <row r="72" customFormat="false" ht="15" hidden="false" customHeight="false" outlineLevel="0" collapsed="false">
      <c r="A72" s="0" t="n">
        <v>8</v>
      </c>
      <c r="B72" s="0" t="n">
        <v>28</v>
      </c>
      <c r="C72" s="4" t="n">
        <v>1</v>
      </c>
      <c r="D72" s="11" t="n">
        <v>70.2</v>
      </c>
      <c r="E72" s="8" t="n">
        <v>4.5</v>
      </c>
      <c r="F72" s="10" t="n">
        <v>75.2</v>
      </c>
      <c r="G72" s="8" t="n">
        <v>75.2</v>
      </c>
      <c r="H72" s="10" t="n">
        <v>5</v>
      </c>
      <c r="I72" s="5" t="n">
        <f aca="false">G72-D72</f>
        <v>5</v>
      </c>
      <c r="J72" s="0" t="n">
        <v>4.3</v>
      </c>
      <c r="L72" s="8" t="s">
        <v>84</v>
      </c>
      <c r="M72" s="8" t="n">
        <v>9.4</v>
      </c>
      <c r="N72" s="0" t="n">
        <v>1</v>
      </c>
      <c r="P72" s="1"/>
      <c r="Q72" s="9"/>
    </row>
    <row r="73" customFormat="false" ht="15" hidden="false" customHeight="false" outlineLevel="0" collapsed="false">
      <c r="A73" s="0" t="n">
        <v>8</v>
      </c>
      <c r="B73" s="0" t="n">
        <v>38</v>
      </c>
      <c r="C73" s="4" t="n">
        <v>1</v>
      </c>
      <c r="D73" s="11" t="n">
        <v>41.2</v>
      </c>
      <c r="E73" s="8" t="n">
        <v>6.2</v>
      </c>
      <c r="F73" s="10" t="n">
        <v>90.5</v>
      </c>
      <c r="G73" s="12" t="n">
        <v>90.5</v>
      </c>
      <c r="H73" s="10" t="n">
        <v>49.3</v>
      </c>
      <c r="I73" s="5" t="n">
        <f aca="false">G73-D73</f>
        <v>49.3</v>
      </c>
      <c r="J73" s="0" t="n">
        <v>3.9</v>
      </c>
      <c r="L73" s="8" t="s">
        <v>85</v>
      </c>
      <c r="M73" s="8" t="n">
        <v>18</v>
      </c>
      <c r="N73" s="0" t="n">
        <v>1</v>
      </c>
      <c r="P73" s="1"/>
      <c r="Q73" s="9"/>
    </row>
    <row r="74" customFormat="false" ht="15" hidden="false" customHeight="false" outlineLevel="0" collapsed="false">
      <c r="A74" s="0" t="n">
        <v>8</v>
      </c>
      <c r="B74" s="0" t="n">
        <v>29</v>
      </c>
      <c r="C74" s="4" t="n">
        <v>1</v>
      </c>
      <c r="D74" s="11" t="n">
        <v>39.2</v>
      </c>
      <c r="E74" s="8" t="n">
        <v>4.9</v>
      </c>
      <c r="F74" s="10" t="n">
        <v>63.5</v>
      </c>
      <c r="G74" s="12" t="n">
        <v>63.5</v>
      </c>
      <c r="H74" s="10" t="n">
        <v>24.3</v>
      </c>
      <c r="I74" s="5" t="n">
        <f aca="false">G74-D74</f>
        <v>24.3</v>
      </c>
      <c r="J74" s="0" t="n">
        <v>4.2</v>
      </c>
      <c r="L74" s="8" t="s">
        <v>86</v>
      </c>
      <c r="M74" s="8" t="n">
        <v>6.1</v>
      </c>
      <c r="N74" s="0" t="n">
        <v>1</v>
      </c>
      <c r="P74" s="1"/>
      <c r="Q74" s="9"/>
    </row>
    <row r="75" customFormat="false" ht="15" hidden="false" customHeight="false" outlineLevel="0" collapsed="false">
      <c r="A75" s="0" t="n">
        <v>8</v>
      </c>
      <c r="B75" s="0" t="n">
        <v>30</v>
      </c>
      <c r="C75" s="4" t="n">
        <v>1</v>
      </c>
      <c r="D75" s="11" t="n">
        <v>62.8</v>
      </c>
      <c r="E75" s="8" t="n">
        <v>5.1</v>
      </c>
      <c r="F75" s="10" t="n">
        <v>76.3</v>
      </c>
      <c r="G75" s="12" t="n">
        <v>76.3</v>
      </c>
      <c r="H75" s="10" t="n">
        <v>13.5</v>
      </c>
      <c r="I75" s="5" t="n">
        <f aca="false">G75-D75</f>
        <v>13.5</v>
      </c>
      <c r="J75" s="0" t="n">
        <v>6.2</v>
      </c>
      <c r="L75" s="8" t="s">
        <v>87</v>
      </c>
      <c r="M75" s="21" t="n">
        <v>9.8</v>
      </c>
      <c r="N75" s="0" t="n">
        <v>2</v>
      </c>
      <c r="P75" s="1"/>
      <c r="Q75" s="9"/>
    </row>
    <row r="76" s="18" customFormat="true" ht="15" hidden="false" customHeight="false" outlineLevel="0" collapsed="false">
      <c r="A76" s="0" t="n">
        <v>8</v>
      </c>
      <c r="B76" s="0" t="n">
        <v>31</v>
      </c>
      <c r="C76" s="4" t="n">
        <v>1</v>
      </c>
      <c r="D76" s="11" t="n">
        <v>56.9</v>
      </c>
      <c r="E76" s="8" t="n">
        <v>4.6</v>
      </c>
      <c r="F76" s="10" t="n">
        <v>67.4</v>
      </c>
      <c r="G76" s="12" t="n">
        <v>67.4</v>
      </c>
      <c r="H76" s="10" t="n">
        <v>10.5</v>
      </c>
      <c r="I76" s="5" t="n">
        <f aca="false">G76-D76</f>
        <v>10.5</v>
      </c>
      <c r="J76" s="14" t="n">
        <v>4.2</v>
      </c>
      <c r="K76" s="14"/>
      <c r="L76" s="8" t="s">
        <v>88</v>
      </c>
      <c r="M76" s="21" t="n">
        <v>3.3</v>
      </c>
      <c r="N76" s="0" t="n">
        <v>2</v>
      </c>
      <c r="P76" s="1"/>
      <c r="Q76" s="9"/>
      <c r="R76" s="0"/>
    </row>
    <row r="77" customFormat="false" ht="15" hidden="false" customHeight="false" outlineLevel="0" collapsed="false">
      <c r="A77" s="0" t="n">
        <v>8</v>
      </c>
      <c r="B77" s="0" t="n">
        <v>32</v>
      </c>
      <c r="C77" s="4" t="n">
        <v>1</v>
      </c>
      <c r="D77" s="11" t="n">
        <v>51.5</v>
      </c>
      <c r="E77" s="8" t="n">
        <v>3</v>
      </c>
      <c r="F77" s="13" t="n">
        <v>65.7086364536575</v>
      </c>
      <c r="G77" s="8"/>
      <c r="H77" s="13" t="n">
        <v>0.153335127283091</v>
      </c>
      <c r="I77" s="5"/>
      <c r="J77" s="0" t="n">
        <v>3.2</v>
      </c>
      <c r="L77" s="8" t="s">
        <v>89</v>
      </c>
      <c r="M77" s="21" t="n">
        <v>8.2</v>
      </c>
      <c r="N77" s="0" t="n">
        <v>2</v>
      </c>
      <c r="P77" s="1"/>
      <c r="Q77" s="9"/>
    </row>
    <row r="78" customFormat="false" ht="15" hidden="false" customHeight="false" outlineLevel="0" collapsed="false">
      <c r="A78" s="0" t="n">
        <v>8</v>
      </c>
      <c r="B78" s="0" t="n">
        <v>33</v>
      </c>
      <c r="C78" s="4" t="n">
        <v>1</v>
      </c>
      <c r="D78" s="11" t="n">
        <v>90.2</v>
      </c>
      <c r="E78" s="8" t="n">
        <v>5.6</v>
      </c>
      <c r="F78" s="10" t="n">
        <v>91.9</v>
      </c>
      <c r="G78" s="8" t="n">
        <v>91.9</v>
      </c>
      <c r="H78" s="10" t="n">
        <v>1.7</v>
      </c>
      <c r="I78" s="5" t="n">
        <f aca="false">G78-D78</f>
        <v>1.7</v>
      </c>
      <c r="J78" s="0" t="n">
        <v>4.1</v>
      </c>
      <c r="L78" s="8" t="s">
        <v>90</v>
      </c>
      <c r="M78" s="21" t="n">
        <v>4.1</v>
      </c>
      <c r="N78" s="0" t="n">
        <v>2</v>
      </c>
      <c r="P78" s="1"/>
      <c r="Q78" s="9"/>
    </row>
    <row r="79" customFormat="false" ht="15" hidden="false" customHeight="false" outlineLevel="0" collapsed="false">
      <c r="A79" s="0" t="n">
        <v>8</v>
      </c>
      <c r="B79" s="0" t="n">
        <v>34</v>
      </c>
      <c r="C79" s="4" t="n">
        <v>1</v>
      </c>
      <c r="D79" s="11" t="n">
        <v>37.4</v>
      </c>
      <c r="E79" s="8" t="n">
        <v>4.4</v>
      </c>
      <c r="F79" s="10" t="n">
        <v>62.8</v>
      </c>
      <c r="G79" s="8" t="n">
        <v>62.8</v>
      </c>
      <c r="H79" s="10" t="n">
        <v>25.4</v>
      </c>
      <c r="I79" s="5" t="n">
        <f aca="false">G79-D79</f>
        <v>25.4</v>
      </c>
      <c r="J79" s="0" t="n">
        <v>8.6</v>
      </c>
      <c r="L79" s="8" t="s">
        <v>91</v>
      </c>
      <c r="M79" s="21" t="n">
        <v>34.4</v>
      </c>
      <c r="N79" s="0" t="n">
        <v>2</v>
      </c>
      <c r="P79" s="1"/>
      <c r="Q79" s="9"/>
    </row>
    <row r="80" customFormat="false" ht="15" hidden="false" customHeight="false" outlineLevel="0" collapsed="false">
      <c r="A80" s="0" t="n">
        <v>8</v>
      </c>
      <c r="B80" s="0" t="n">
        <v>35</v>
      </c>
      <c r="C80" s="4" t="n">
        <v>1</v>
      </c>
      <c r="D80" s="11" t="n">
        <v>72.3</v>
      </c>
      <c r="E80" s="8" t="n">
        <v>4.5</v>
      </c>
      <c r="F80" s="13" t="n">
        <v>59.0400421229612</v>
      </c>
      <c r="G80" s="8"/>
      <c r="H80" s="13" t="n">
        <v>-8.08679040036937</v>
      </c>
      <c r="I80" s="5"/>
      <c r="J80" s="0" t="n">
        <v>4</v>
      </c>
      <c r="L80" s="8" t="s">
        <v>92</v>
      </c>
      <c r="M80" s="21" t="n">
        <v>9.6</v>
      </c>
      <c r="N80" s="0" t="n">
        <v>2</v>
      </c>
      <c r="P80" s="1"/>
      <c r="Q80" s="9"/>
    </row>
    <row r="81" customFormat="false" ht="15" hidden="false" customHeight="false" outlineLevel="0" collapsed="false">
      <c r="A81" s="0" t="n">
        <v>8</v>
      </c>
      <c r="B81" s="0" t="n">
        <v>36</v>
      </c>
      <c r="C81" s="4" t="n">
        <v>1</v>
      </c>
      <c r="D81" s="11" t="n">
        <v>46.5</v>
      </c>
      <c r="E81" s="8" t="n">
        <v>4.7</v>
      </c>
      <c r="F81" s="10" t="n">
        <v>68.4</v>
      </c>
      <c r="G81" s="8" t="n">
        <v>68.4</v>
      </c>
      <c r="H81" s="10" t="n">
        <v>21.9</v>
      </c>
      <c r="I81" s="5" t="n">
        <f aca="false">G81-D81</f>
        <v>21.9</v>
      </c>
      <c r="J81" s="0" t="n">
        <v>3.8</v>
      </c>
      <c r="L81" s="8" t="s">
        <v>93</v>
      </c>
      <c r="M81" s="21" t="n">
        <v>9.6</v>
      </c>
      <c r="N81" s="0" t="n">
        <v>2</v>
      </c>
      <c r="P81" s="1"/>
      <c r="Q81" s="9"/>
    </row>
    <row r="82" customFormat="false" ht="15" hidden="false" customHeight="false" outlineLevel="0" collapsed="false">
      <c r="A82" s="0" t="n">
        <v>8</v>
      </c>
      <c r="B82" s="0" t="n">
        <v>37</v>
      </c>
      <c r="C82" s="4" t="n">
        <v>1</v>
      </c>
      <c r="D82" s="11" t="n">
        <v>53</v>
      </c>
      <c r="E82" s="8" t="n">
        <v>3.8</v>
      </c>
      <c r="F82" s="10" t="n">
        <v>71.9</v>
      </c>
      <c r="G82" s="8" t="n">
        <v>71.9</v>
      </c>
      <c r="H82" s="10" t="n">
        <v>18.9</v>
      </c>
      <c r="I82" s="5" t="n">
        <f aca="false">G82-D82</f>
        <v>18.9</v>
      </c>
      <c r="J82" s="0" t="n">
        <v>4</v>
      </c>
      <c r="L82" s="8" t="s">
        <v>94</v>
      </c>
      <c r="M82" s="21" t="n">
        <v>17.3</v>
      </c>
      <c r="N82" s="0" t="n">
        <v>2</v>
      </c>
      <c r="P82" s="1"/>
      <c r="Q82" s="9"/>
    </row>
    <row r="83" customFormat="false" ht="15" hidden="false" customHeight="false" outlineLevel="0" collapsed="false">
      <c r="A83" s="0" t="n">
        <v>8</v>
      </c>
      <c r="B83" s="0" t="n">
        <v>11</v>
      </c>
      <c r="C83" s="4" t="n">
        <v>1</v>
      </c>
      <c r="D83" s="11" t="n">
        <v>29.8</v>
      </c>
      <c r="E83" s="8" t="n">
        <v>4.3</v>
      </c>
      <c r="F83" s="10" t="n">
        <v>88.8</v>
      </c>
      <c r="G83" s="8" t="n">
        <v>88.8</v>
      </c>
      <c r="H83" s="10" t="n">
        <v>59</v>
      </c>
      <c r="I83" s="5" t="n">
        <f aca="false">G83-D83</f>
        <v>59</v>
      </c>
      <c r="J83" s="0" t="n">
        <v>4.2</v>
      </c>
      <c r="L83" s="8" t="s">
        <v>95</v>
      </c>
      <c r="M83" s="21" t="n">
        <v>19.4</v>
      </c>
      <c r="N83" s="0" t="n">
        <v>2</v>
      </c>
      <c r="P83" s="1"/>
      <c r="Q83" s="9"/>
    </row>
    <row r="84" customFormat="false" ht="15" hidden="false" customHeight="false" outlineLevel="0" collapsed="false">
      <c r="A84" s="0" t="n">
        <v>8</v>
      </c>
      <c r="B84" s="0" t="n">
        <v>45</v>
      </c>
      <c r="C84" s="4" t="n">
        <v>1</v>
      </c>
      <c r="D84" s="11" t="n">
        <v>50.7</v>
      </c>
      <c r="E84" s="8" t="n">
        <v>3.9</v>
      </c>
      <c r="F84" s="13" t="n">
        <v>58.8288972721945</v>
      </c>
      <c r="G84" s="22"/>
      <c r="H84" s="13" t="n">
        <v>-12.1281098461811</v>
      </c>
      <c r="I84" s="5"/>
      <c r="J84" s="0" t="n">
        <v>3.6</v>
      </c>
      <c r="L84" s="8" t="s">
        <v>96</v>
      </c>
      <c r="M84" s="21" t="n">
        <v>3.8</v>
      </c>
      <c r="N84" s="0" t="n">
        <v>2</v>
      </c>
      <c r="P84" s="1"/>
      <c r="Q84" s="9"/>
    </row>
    <row r="85" customFormat="false" ht="15" hidden="false" customHeight="false" outlineLevel="0" collapsed="false">
      <c r="A85" s="0" t="n">
        <v>8</v>
      </c>
      <c r="B85" s="0" t="n">
        <v>50</v>
      </c>
      <c r="C85" s="4" t="n">
        <v>1</v>
      </c>
      <c r="D85" s="11" t="n">
        <v>54.6</v>
      </c>
      <c r="E85" s="8" t="n">
        <v>3.4</v>
      </c>
      <c r="F85" s="10" t="n">
        <v>64.4</v>
      </c>
      <c r="G85" s="8" t="n">
        <v>64.4</v>
      </c>
      <c r="H85" s="10" t="n">
        <v>9.8</v>
      </c>
      <c r="I85" s="5" t="n">
        <f aca="false">G85-D85</f>
        <v>9.8</v>
      </c>
      <c r="J85" s="0" t="n">
        <v>5.5</v>
      </c>
      <c r="L85" s="8" t="s">
        <v>97</v>
      </c>
      <c r="M85" s="21" t="n">
        <v>14.5</v>
      </c>
      <c r="N85" s="0" t="n">
        <v>2</v>
      </c>
      <c r="P85" s="1"/>
      <c r="Q85" s="9"/>
    </row>
    <row r="86" customFormat="false" ht="15" hidden="false" customHeight="false" outlineLevel="0" collapsed="false">
      <c r="A86" s="0" t="n">
        <v>8</v>
      </c>
      <c r="B86" s="0" t="n">
        <v>48</v>
      </c>
      <c r="C86" s="4" t="n">
        <v>1</v>
      </c>
      <c r="D86" s="11" t="n">
        <v>45.5</v>
      </c>
      <c r="E86" s="8" t="n">
        <v>5</v>
      </c>
      <c r="F86" s="10" t="n">
        <v>65.7</v>
      </c>
      <c r="G86" s="8" t="n">
        <v>65.7</v>
      </c>
      <c r="H86" s="10" t="n">
        <v>20.2</v>
      </c>
      <c r="I86" s="5" t="n">
        <f aca="false">G86-D86</f>
        <v>20.2</v>
      </c>
      <c r="J86" s="0" t="n">
        <v>4.7</v>
      </c>
      <c r="L86" s="8" t="s">
        <v>98</v>
      </c>
      <c r="M86" s="21" t="n">
        <v>3</v>
      </c>
      <c r="N86" s="0" t="n">
        <v>2</v>
      </c>
      <c r="P86" s="1"/>
      <c r="Q86" s="9"/>
    </row>
    <row r="87" customFormat="false" ht="15" hidden="false" customHeight="false" outlineLevel="0" collapsed="false">
      <c r="A87" s="0" t="n">
        <v>8</v>
      </c>
      <c r="B87" s="0" t="n">
        <v>47</v>
      </c>
      <c r="C87" s="4" t="n">
        <v>1</v>
      </c>
      <c r="D87" s="11" t="n">
        <v>67.5</v>
      </c>
      <c r="E87" s="8" t="n">
        <v>3.9</v>
      </c>
      <c r="F87" s="10" t="n">
        <v>40.8</v>
      </c>
      <c r="G87" s="8" t="n">
        <v>40.8</v>
      </c>
      <c r="H87" s="10" t="n">
        <v>-26.7</v>
      </c>
      <c r="I87" s="5" t="n">
        <f aca="false">G87-D87</f>
        <v>-26.7</v>
      </c>
      <c r="J87" s="0" t="n">
        <v>3.1</v>
      </c>
      <c r="L87" s="8" t="s">
        <v>99</v>
      </c>
      <c r="M87" s="21" t="n">
        <v>5.4</v>
      </c>
      <c r="N87" s="0" t="n">
        <v>2</v>
      </c>
      <c r="P87" s="1"/>
      <c r="Q87" s="9"/>
    </row>
    <row r="88" customFormat="false" ht="15" hidden="false" customHeight="false" outlineLevel="0" collapsed="false">
      <c r="A88" s="0" t="n">
        <v>8</v>
      </c>
      <c r="B88" s="0" t="n">
        <v>1</v>
      </c>
      <c r="C88" s="4" t="n">
        <v>1</v>
      </c>
      <c r="D88" s="11" t="n">
        <v>32.2</v>
      </c>
      <c r="E88" s="8" t="n">
        <v>3.6</v>
      </c>
      <c r="F88" s="10" t="n">
        <v>73.7</v>
      </c>
      <c r="G88" s="8" t="n">
        <v>73.7</v>
      </c>
      <c r="H88" s="10" t="n">
        <v>41.5</v>
      </c>
      <c r="I88" s="5" t="n">
        <f aca="false">G88-D88</f>
        <v>41.5</v>
      </c>
      <c r="J88" s="0" t="n">
        <v>4.3</v>
      </c>
      <c r="L88" s="8" t="s">
        <v>100</v>
      </c>
      <c r="M88" s="21" t="n">
        <v>15.3</v>
      </c>
      <c r="N88" s="0" t="n">
        <v>2</v>
      </c>
      <c r="P88" s="1"/>
      <c r="Q88" s="9"/>
    </row>
    <row r="89" customFormat="false" ht="15" hidden="false" customHeight="false" outlineLevel="0" collapsed="false">
      <c r="A89" s="0" t="n">
        <v>8</v>
      </c>
      <c r="B89" s="0" t="n">
        <v>2</v>
      </c>
      <c r="C89" s="4" t="n">
        <v>1</v>
      </c>
      <c r="D89" s="11" t="n">
        <v>33.6</v>
      </c>
      <c r="E89" s="8" t="n">
        <v>6.8</v>
      </c>
      <c r="F89" s="10" t="n">
        <v>69.6</v>
      </c>
      <c r="G89" s="8" t="n">
        <v>69.6</v>
      </c>
      <c r="H89" s="10" t="n">
        <v>36</v>
      </c>
      <c r="I89" s="5" t="n">
        <f aca="false">G89-D89</f>
        <v>36</v>
      </c>
      <c r="L89" s="8" t="s">
        <v>101</v>
      </c>
      <c r="M89" s="21" t="n">
        <v>12.4</v>
      </c>
      <c r="N89" s="0" t="n">
        <v>2</v>
      </c>
      <c r="P89" s="1"/>
      <c r="Q89" s="9"/>
    </row>
    <row r="90" customFormat="false" ht="15" hidden="false" customHeight="false" outlineLevel="0" collapsed="false">
      <c r="A90" s="0" t="n">
        <v>8</v>
      </c>
      <c r="B90" s="0" t="n">
        <v>3</v>
      </c>
      <c r="C90" s="4" t="n">
        <v>1</v>
      </c>
      <c r="D90" s="19" t="n">
        <v>49.7</v>
      </c>
      <c r="E90" s="8" t="n">
        <v>4.4</v>
      </c>
      <c r="F90" s="10" t="n">
        <v>73.8</v>
      </c>
      <c r="G90" s="8" t="n">
        <v>73.8</v>
      </c>
      <c r="H90" s="10" t="n">
        <v>24.1</v>
      </c>
      <c r="I90" s="5" t="n">
        <f aca="false">G90-D90</f>
        <v>24.1</v>
      </c>
      <c r="J90" s="0" t="n">
        <v>3.3</v>
      </c>
      <c r="L90" s="8" t="s">
        <v>102</v>
      </c>
      <c r="M90" s="21" t="n">
        <v>16.7</v>
      </c>
      <c r="N90" s="0" t="n">
        <v>2</v>
      </c>
      <c r="P90" s="23"/>
      <c r="Q90" s="9"/>
    </row>
    <row r="91" customFormat="false" ht="15" hidden="false" customHeight="false" outlineLevel="0" collapsed="false">
      <c r="A91" s="0" t="n">
        <v>8</v>
      </c>
      <c r="B91" s="0" t="n">
        <v>4</v>
      </c>
      <c r="C91" s="4" t="n">
        <v>1</v>
      </c>
      <c r="D91" s="11" t="n">
        <v>53.1</v>
      </c>
      <c r="E91" s="8" t="n">
        <v>3.5</v>
      </c>
      <c r="F91" s="10" t="n">
        <v>70.9</v>
      </c>
      <c r="G91" s="8" t="n">
        <v>70.9</v>
      </c>
      <c r="H91" s="10" t="n">
        <v>17.8</v>
      </c>
      <c r="I91" s="5" t="n">
        <f aca="false">G91-D91</f>
        <v>17.8</v>
      </c>
      <c r="J91" s="0" t="n">
        <v>3.5</v>
      </c>
      <c r="L91" s="8" t="s">
        <v>103</v>
      </c>
      <c r="M91" s="21" t="n">
        <v>12.6</v>
      </c>
      <c r="N91" s="0" t="n">
        <v>2</v>
      </c>
      <c r="P91" s="1"/>
      <c r="Q91" s="9"/>
    </row>
    <row r="92" customFormat="false" ht="15" hidden="false" customHeight="false" outlineLevel="0" collapsed="false">
      <c r="A92" s="0" t="n">
        <v>8</v>
      </c>
      <c r="B92" s="0" t="n">
        <v>5</v>
      </c>
      <c r="C92" s="4" t="n">
        <v>1</v>
      </c>
      <c r="D92" s="11" t="n">
        <v>76.5</v>
      </c>
      <c r="E92" s="8" t="n">
        <v>2.1</v>
      </c>
      <c r="F92" s="13" t="n">
        <v>56.2541783855642</v>
      </c>
      <c r="G92" s="8"/>
      <c r="H92" s="13" t="n">
        <v>5.81431834228892</v>
      </c>
      <c r="I92" s="5"/>
      <c r="L92" s="8" t="s">
        <v>104</v>
      </c>
      <c r="M92" s="21" t="n">
        <v>3</v>
      </c>
      <c r="N92" s="0" t="n">
        <v>2</v>
      </c>
      <c r="P92" s="1"/>
      <c r="Q92" s="9"/>
    </row>
    <row r="93" customFormat="false" ht="15" hidden="false" customHeight="false" outlineLevel="0" collapsed="false">
      <c r="A93" s="0" t="n">
        <v>8</v>
      </c>
      <c r="B93" s="0" t="n">
        <v>6</v>
      </c>
      <c r="C93" s="4" t="n">
        <v>1</v>
      </c>
      <c r="D93" s="11" t="n">
        <v>49.4</v>
      </c>
      <c r="E93" s="8" t="n">
        <v>2.6</v>
      </c>
      <c r="F93" s="10" t="n">
        <v>68.2</v>
      </c>
      <c r="G93" s="8" t="n">
        <v>68.2</v>
      </c>
      <c r="H93" s="10" t="n">
        <v>18.8</v>
      </c>
      <c r="I93" s="5" t="n">
        <f aca="false">G93-D93</f>
        <v>18.8</v>
      </c>
      <c r="J93" s="0" t="n">
        <v>3.8</v>
      </c>
      <c r="L93" s="8" t="s">
        <v>105</v>
      </c>
      <c r="M93" s="21" t="n">
        <v>3</v>
      </c>
      <c r="N93" s="0" t="n">
        <v>2</v>
      </c>
      <c r="P93" s="1"/>
      <c r="Q93" s="9"/>
    </row>
    <row r="94" customFormat="false" ht="15" hidden="false" customHeight="false" outlineLevel="0" collapsed="false">
      <c r="A94" s="0" t="n">
        <v>8</v>
      </c>
      <c r="B94" s="0" t="n">
        <v>65</v>
      </c>
      <c r="C94" s="4" t="n">
        <v>1</v>
      </c>
      <c r="D94" s="11" t="n">
        <v>21.6</v>
      </c>
      <c r="E94" s="8" t="n">
        <v>5.4</v>
      </c>
      <c r="F94" s="13" t="n">
        <v>74.1249810103824</v>
      </c>
      <c r="G94" s="22"/>
      <c r="H94" s="13" t="n">
        <v>-0.921805309693881</v>
      </c>
      <c r="I94" s="5"/>
      <c r="J94" s="0" t="n">
        <v>3.5</v>
      </c>
      <c r="L94" s="8" t="s">
        <v>106</v>
      </c>
      <c r="M94" s="21" t="n">
        <v>12.9</v>
      </c>
      <c r="N94" s="0" t="n">
        <v>2</v>
      </c>
      <c r="P94" s="1"/>
      <c r="Q94" s="9"/>
    </row>
    <row r="95" customFormat="false" ht="15" hidden="false" customHeight="false" outlineLevel="0" collapsed="false">
      <c r="A95" s="0" t="n">
        <v>8</v>
      </c>
      <c r="B95" s="0" t="n">
        <v>60</v>
      </c>
      <c r="C95" s="4" t="n">
        <v>1</v>
      </c>
      <c r="D95" s="11" t="n">
        <v>31.7</v>
      </c>
      <c r="E95" s="8" t="n">
        <v>5</v>
      </c>
      <c r="F95" s="10" t="n">
        <v>75.4</v>
      </c>
      <c r="G95" s="21" t="n">
        <v>75.4</v>
      </c>
      <c r="H95" s="10" t="n">
        <v>43.7</v>
      </c>
      <c r="I95" s="5" t="n">
        <f aca="false">G95-D95</f>
        <v>43.7</v>
      </c>
      <c r="J95" s="0" t="n">
        <v>3.7</v>
      </c>
      <c r="L95" s="8" t="s">
        <v>107</v>
      </c>
      <c r="M95" s="21" t="n">
        <v>5.5</v>
      </c>
      <c r="N95" s="0" t="n">
        <v>2</v>
      </c>
      <c r="P95" s="1"/>
      <c r="Q95" s="9"/>
    </row>
    <row r="96" customFormat="false" ht="15" hidden="false" customHeight="false" outlineLevel="0" collapsed="false">
      <c r="A96" s="0" t="n">
        <v>8</v>
      </c>
      <c r="B96" s="0" t="n">
        <v>49</v>
      </c>
      <c r="C96" s="4" t="n">
        <v>1</v>
      </c>
      <c r="D96" s="11" t="n">
        <v>68.3</v>
      </c>
      <c r="E96" s="8" t="n">
        <v>3</v>
      </c>
      <c r="F96" s="10" t="n">
        <v>74.4</v>
      </c>
      <c r="G96" s="21" t="n">
        <v>74.4</v>
      </c>
      <c r="H96" s="10" t="n">
        <v>6.10000000000001</v>
      </c>
      <c r="I96" s="5" t="n">
        <f aca="false">G96-D96</f>
        <v>6.10000000000001</v>
      </c>
      <c r="L96" s="8" t="s">
        <v>108</v>
      </c>
      <c r="M96" s="21" t="n">
        <v>5.6</v>
      </c>
      <c r="N96" s="0" t="n">
        <v>2</v>
      </c>
      <c r="P96" s="1"/>
      <c r="Q96" s="9"/>
    </row>
    <row r="97" customFormat="false" ht="15" hidden="false" customHeight="false" outlineLevel="0" collapsed="false">
      <c r="A97" s="3" t="n">
        <v>1</v>
      </c>
      <c r="B97" s="3" t="n">
        <v>47</v>
      </c>
      <c r="C97" s="4" t="n">
        <v>2</v>
      </c>
      <c r="D97" s="5" t="n">
        <v>48.5</v>
      </c>
      <c r="E97" s="5" t="n">
        <v>4.5</v>
      </c>
      <c r="F97" s="10" t="n">
        <v>54.3</v>
      </c>
      <c r="G97" s="5" t="n">
        <v>54.3</v>
      </c>
      <c r="H97" s="10" t="n">
        <v>5.8</v>
      </c>
      <c r="I97" s="5" t="n">
        <f aca="false">G97-D97</f>
        <v>5.8</v>
      </c>
      <c r="J97" s="0" t="n">
        <v>4.8</v>
      </c>
      <c r="L97" s="8" t="s">
        <v>109</v>
      </c>
      <c r="M97" s="21" t="n">
        <v>6.7</v>
      </c>
      <c r="N97" s="0" t="n">
        <v>2</v>
      </c>
      <c r="P97" s="1"/>
      <c r="Q97" s="9"/>
    </row>
    <row r="98" customFormat="false" ht="15" hidden="false" customHeight="false" outlineLevel="0" collapsed="false">
      <c r="A98" s="3" t="n">
        <v>1</v>
      </c>
      <c r="B98" s="3" t="n">
        <v>46</v>
      </c>
      <c r="C98" s="4" t="n">
        <v>2</v>
      </c>
      <c r="D98" s="24" t="n">
        <v>22.7</v>
      </c>
      <c r="E98" s="5" t="n">
        <v>5.2</v>
      </c>
      <c r="F98" s="10" t="n">
        <v>58.2</v>
      </c>
      <c r="G98" s="5" t="n">
        <v>58.2</v>
      </c>
      <c r="H98" s="10" t="n">
        <v>35.5</v>
      </c>
      <c r="I98" s="5" t="n">
        <f aca="false">G98-D98</f>
        <v>35.5</v>
      </c>
      <c r="J98" s="1" t="n">
        <v>3.9</v>
      </c>
      <c r="K98" s="1"/>
      <c r="L98" s="8" t="s">
        <v>110</v>
      </c>
      <c r="M98" s="21" t="n">
        <v>24.9</v>
      </c>
      <c r="N98" s="0" t="n">
        <v>2</v>
      </c>
      <c r="P98" s="1"/>
      <c r="Q98" s="9"/>
    </row>
    <row r="99" customFormat="false" ht="15" hidden="false" customHeight="false" outlineLevel="0" collapsed="false">
      <c r="A99" s="3" t="n">
        <v>1</v>
      </c>
      <c r="B99" s="3" t="n">
        <v>50</v>
      </c>
      <c r="C99" s="4" t="n">
        <v>2</v>
      </c>
      <c r="D99" s="5" t="n">
        <v>58.9</v>
      </c>
      <c r="E99" s="5" t="n">
        <v>3.4</v>
      </c>
      <c r="F99" s="13" t="n">
        <v>76.8920947248804</v>
      </c>
      <c r="G99" s="5"/>
      <c r="H99" s="13" t="n">
        <v>-1.37221868604151</v>
      </c>
      <c r="I99" s="5"/>
      <c r="L99" s="8" t="s">
        <v>111</v>
      </c>
      <c r="M99" s="21" t="n">
        <v>17.7</v>
      </c>
      <c r="N99" s="0" t="n">
        <v>2</v>
      </c>
      <c r="P99" s="1"/>
      <c r="Q99" s="9"/>
    </row>
    <row r="100" customFormat="false" ht="15" hidden="false" customHeight="false" outlineLevel="0" collapsed="false">
      <c r="A100" s="3" t="n">
        <v>1</v>
      </c>
      <c r="B100" s="3" t="n">
        <v>49</v>
      </c>
      <c r="C100" s="4" t="n">
        <v>2</v>
      </c>
      <c r="D100" s="5" t="n">
        <v>61.5</v>
      </c>
      <c r="E100" s="5" t="n">
        <v>4.2</v>
      </c>
      <c r="F100" s="10" t="n">
        <v>47.1</v>
      </c>
      <c r="G100" s="5" t="n">
        <v>47.1</v>
      </c>
      <c r="H100" s="10" t="n">
        <v>-14.4</v>
      </c>
      <c r="I100" s="5" t="n">
        <f aca="false">G100-D100</f>
        <v>-14.4</v>
      </c>
      <c r="J100" s="0" t="n">
        <v>4.1</v>
      </c>
      <c r="L100" s="8" t="s">
        <v>112</v>
      </c>
      <c r="M100" s="21" t="n">
        <v>11.6</v>
      </c>
      <c r="N100" s="0" t="n">
        <v>2</v>
      </c>
      <c r="P100" s="1"/>
      <c r="Q100" s="9"/>
    </row>
    <row r="101" customFormat="false" ht="15" hidden="false" customHeight="false" outlineLevel="0" collapsed="false">
      <c r="A101" s="3" t="n">
        <v>1</v>
      </c>
      <c r="B101" s="3" t="n">
        <v>48</v>
      </c>
      <c r="C101" s="4" t="n">
        <v>2</v>
      </c>
      <c r="D101" s="5" t="n">
        <v>63.9</v>
      </c>
      <c r="E101" s="5" t="n">
        <v>5</v>
      </c>
      <c r="F101" s="10" t="n">
        <v>38.6</v>
      </c>
      <c r="G101" s="5" t="n">
        <v>38.6</v>
      </c>
      <c r="H101" s="10" t="n">
        <v>-25.3</v>
      </c>
      <c r="I101" s="5" t="n">
        <f aca="false">G101-D101</f>
        <v>-25.3</v>
      </c>
      <c r="J101" s="0" t="n">
        <v>3.7</v>
      </c>
      <c r="L101" s="8" t="s">
        <v>113</v>
      </c>
      <c r="M101" s="21" t="n">
        <v>7.5</v>
      </c>
      <c r="N101" s="0" t="n">
        <v>2</v>
      </c>
      <c r="P101" s="1"/>
      <c r="Q101" s="9"/>
    </row>
    <row r="102" customFormat="false" ht="15" hidden="false" customHeight="false" outlineLevel="0" collapsed="false">
      <c r="A102" s="18" t="n">
        <v>5</v>
      </c>
      <c r="B102" s="18" t="n">
        <v>1</v>
      </c>
      <c r="C102" s="25" t="n">
        <v>2</v>
      </c>
      <c r="D102" s="11" t="n">
        <v>63.4</v>
      </c>
      <c r="E102" s="8" t="n">
        <v>5.6</v>
      </c>
      <c r="F102" s="10" t="n">
        <v>29.1</v>
      </c>
      <c r="G102" s="8" t="n">
        <v>29.1</v>
      </c>
      <c r="H102" s="10" t="n">
        <v>-34.3</v>
      </c>
      <c r="I102" s="5" t="n">
        <f aca="false">G102-D102</f>
        <v>-34.3</v>
      </c>
      <c r="J102" s="0" t="n">
        <v>6.9</v>
      </c>
      <c r="L102" s="8" t="s">
        <v>114</v>
      </c>
      <c r="M102" s="21" t="n">
        <v>14.7</v>
      </c>
      <c r="N102" s="0" t="n">
        <v>2</v>
      </c>
      <c r="P102" s="1"/>
      <c r="Q102" s="9"/>
    </row>
    <row r="103" customFormat="false" ht="15" hidden="false" customHeight="false" outlineLevel="0" collapsed="false">
      <c r="A103" s="18" t="n">
        <v>5</v>
      </c>
      <c r="B103" s="14" t="n">
        <v>8</v>
      </c>
      <c r="C103" s="25" t="n">
        <v>2</v>
      </c>
      <c r="D103" s="11" t="n">
        <v>36.5</v>
      </c>
      <c r="E103" s="8" t="n">
        <v>3.8</v>
      </c>
      <c r="F103" s="13" t="n">
        <v>72.7485550107431</v>
      </c>
      <c r="G103" s="8"/>
      <c r="H103" s="13" t="n">
        <v>-10.9179333331083</v>
      </c>
      <c r="I103" s="5"/>
      <c r="J103" s="0" t="n">
        <v>3.9</v>
      </c>
      <c r="L103" s="8" t="s">
        <v>115</v>
      </c>
      <c r="M103" s="21" t="n">
        <v>4.9</v>
      </c>
      <c r="N103" s="0" t="n">
        <v>2</v>
      </c>
      <c r="P103" s="1"/>
      <c r="Q103" s="9"/>
    </row>
    <row r="104" customFormat="false" ht="15" hidden="false" customHeight="false" outlineLevel="0" collapsed="false">
      <c r="A104" s="18" t="n">
        <v>5</v>
      </c>
      <c r="B104" s="18" t="n">
        <v>12</v>
      </c>
      <c r="C104" s="25" t="n">
        <v>2</v>
      </c>
      <c r="D104" s="11" t="n">
        <v>62.6</v>
      </c>
      <c r="E104" s="8" t="n">
        <v>4.1</v>
      </c>
      <c r="F104" s="10" t="n">
        <v>68.5</v>
      </c>
      <c r="G104" s="12" t="n">
        <v>68.5</v>
      </c>
      <c r="H104" s="10" t="n">
        <v>5.9</v>
      </c>
      <c r="I104" s="5" t="n">
        <f aca="false">G104-D104</f>
        <v>5.9</v>
      </c>
      <c r="J104" s="0" t="n">
        <v>3.6</v>
      </c>
      <c r="L104" s="8" t="s">
        <v>116</v>
      </c>
      <c r="M104" s="21" t="n">
        <v>13.6</v>
      </c>
      <c r="N104" s="0" t="n">
        <v>2</v>
      </c>
      <c r="P104" s="1"/>
      <c r="Q104" s="9"/>
    </row>
    <row r="105" customFormat="false" ht="15" hidden="false" customHeight="false" outlineLevel="0" collapsed="false">
      <c r="A105" s="18" t="n">
        <v>5</v>
      </c>
      <c r="B105" s="18" t="n">
        <v>2</v>
      </c>
      <c r="C105" s="25" t="n">
        <v>2</v>
      </c>
      <c r="D105" s="11" t="n">
        <v>44.8</v>
      </c>
      <c r="E105" s="8" t="n">
        <v>2.7</v>
      </c>
      <c r="F105" s="10" t="n">
        <v>45.2</v>
      </c>
      <c r="G105" s="12" t="n">
        <v>45.2</v>
      </c>
      <c r="H105" s="10" t="n">
        <v>0.400000000000006</v>
      </c>
      <c r="I105" s="5" t="n">
        <f aca="false">G105-D105</f>
        <v>0.400000000000006</v>
      </c>
      <c r="J105" s="0" t="n">
        <v>4.3</v>
      </c>
      <c r="L105" s="8" t="s">
        <v>117</v>
      </c>
      <c r="M105" s="21" t="n">
        <v>21.2</v>
      </c>
      <c r="N105" s="0" t="n">
        <v>2</v>
      </c>
      <c r="P105" s="1"/>
      <c r="Q105" s="9"/>
    </row>
    <row r="106" customFormat="false" ht="15" hidden="false" customHeight="false" outlineLevel="0" collapsed="false">
      <c r="A106" s="18" t="n">
        <v>5</v>
      </c>
      <c r="B106" s="18" t="n">
        <v>13</v>
      </c>
      <c r="C106" s="25" t="n">
        <v>2</v>
      </c>
      <c r="D106" s="11" t="n">
        <v>20.4</v>
      </c>
      <c r="E106" s="8" t="n">
        <v>3.4</v>
      </c>
      <c r="F106" s="10" t="n">
        <v>34.5</v>
      </c>
      <c r="G106" s="12" t="n">
        <v>34.5</v>
      </c>
      <c r="H106" s="10" t="n">
        <v>14.1</v>
      </c>
      <c r="I106" s="5" t="n">
        <f aca="false">G106-D106</f>
        <v>14.1</v>
      </c>
      <c r="J106" s="0" t="n">
        <v>4.5</v>
      </c>
      <c r="L106" s="8" t="s">
        <v>118</v>
      </c>
      <c r="M106" s="21" t="n">
        <v>9.9</v>
      </c>
      <c r="N106" s="0" t="n">
        <v>2</v>
      </c>
      <c r="P106" s="1"/>
      <c r="Q106" s="9"/>
    </row>
    <row r="107" customFormat="false" ht="15" hidden="false" customHeight="false" outlineLevel="0" collapsed="false">
      <c r="A107" s="18" t="n">
        <v>5</v>
      </c>
      <c r="B107" s="18" t="n">
        <v>14</v>
      </c>
      <c r="C107" s="25" t="n">
        <v>2</v>
      </c>
      <c r="D107" s="11" t="n">
        <v>49.4</v>
      </c>
      <c r="E107" s="8" t="n">
        <v>3.5</v>
      </c>
      <c r="F107" s="10" t="n">
        <v>61.4</v>
      </c>
      <c r="G107" s="12" t="n">
        <v>61.4</v>
      </c>
      <c r="H107" s="10" t="n">
        <v>12</v>
      </c>
      <c r="I107" s="5" t="n">
        <f aca="false">G107-D107</f>
        <v>12</v>
      </c>
      <c r="J107" s="0" t="n">
        <v>4</v>
      </c>
      <c r="L107" s="8" t="s">
        <v>119</v>
      </c>
      <c r="M107" s="21" t="n">
        <v>15.6</v>
      </c>
      <c r="N107" s="0" t="n">
        <v>2</v>
      </c>
      <c r="P107" s="1"/>
      <c r="Q107" s="9"/>
    </row>
    <row r="108" customFormat="false" ht="15" hidden="false" customHeight="false" outlineLevel="0" collapsed="false">
      <c r="A108" s="18" t="n">
        <v>5</v>
      </c>
      <c r="B108" s="18" t="n">
        <v>15</v>
      </c>
      <c r="C108" s="25" t="n">
        <v>2</v>
      </c>
      <c r="D108" s="11" t="n">
        <v>56.1</v>
      </c>
      <c r="E108" s="8" t="n">
        <v>2.7</v>
      </c>
      <c r="F108" s="10" t="n">
        <v>64.2</v>
      </c>
      <c r="G108" s="8" t="n">
        <v>64.2</v>
      </c>
      <c r="H108" s="10" t="n">
        <v>8.1</v>
      </c>
      <c r="I108" s="5" t="n">
        <f aca="false">G108-D108</f>
        <v>8.1</v>
      </c>
      <c r="J108" s="0" t="n">
        <v>4.6</v>
      </c>
      <c r="L108" s="8" t="s">
        <v>120</v>
      </c>
      <c r="M108" s="8" t="n">
        <v>3</v>
      </c>
      <c r="N108" s="0" t="n">
        <v>2</v>
      </c>
      <c r="P108" s="1"/>
      <c r="Q108" s="9"/>
    </row>
    <row r="109" customFormat="false" ht="15" hidden="false" customHeight="false" outlineLevel="0" collapsed="false">
      <c r="A109" s="18" t="n">
        <v>5</v>
      </c>
      <c r="B109" s="18" t="n">
        <v>16</v>
      </c>
      <c r="C109" s="25" t="n">
        <v>2</v>
      </c>
      <c r="D109" s="11" t="n">
        <v>60.1</v>
      </c>
      <c r="E109" s="8" t="n">
        <v>3.5</v>
      </c>
      <c r="F109" s="10" t="n">
        <v>35.2</v>
      </c>
      <c r="G109" s="8" t="n">
        <v>35.2</v>
      </c>
      <c r="H109" s="10" t="n">
        <v>-24.9</v>
      </c>
      <c r="I109" s="5" t="n">
        <f aca="false">G109-D109</f>
        <v>-24.9</v>
      </c>
      <c r="J109" s="0" t="n">
        <v>3.1</v>
      </c>
      <c r="L109" s="8" t="s">
        <v>121</v>
      </c>
      <c r="M109" s="8" t="n">
        <v>12.1</v>
      </c>
      <c r="N109" s="0" t="n">
        <v>2</v>
      </c>
      <c r="P109" s="1"/>
      <c r="Q109" s="9"/>
    </row>
    <row r="110" customFormat="false" ht="15" hidden="false" customHeight="false" outlineLevel="0" collapsed="false">
      <c r="A110" s="18" t="n">
        <v>5</v>
      </c>
      <c r="B110" s="18" t="n">
        <v>3</v>
      </c>
      <c r="C110" s="25" t="n">
        <v>2</v>
      </c>
      <c r="D110" s="11" t="n">
        <v>34.6</v>
      </c>
      <c r="E110" s="8" t="n">
        <v>5.8</v>
      </c>
      <c r="F110" s="10" t="n">
        <v>55</v>
      </c>
      <c r="G110" s="8" t="n">
        <v>55</v>
      </c>
      <c r="H110" s="10" t="n">
        <v>20.4</v>
      </c>
      <c r="I110" s="5" t="n">
        <f aca="false">G110-D110</f>
        <v>20.4</v>
      </c>
      <c r="J110" s="0" t="n">
        <v>3.4</v>
      </c>
      <c r="L110" s="8" t="s">
        <v>122</v>
      </c>
      <c r="M110" s="8" t="n">
        <v>7.4</v>
      </c>
      <c r="N110" s="0" t="n">
        <v>2</v>
      </c>
      <c r="P110" s="1"/>
      <c r="Q110" s="9"/>
    </row>
    <row r="111" customFormat="false" ht="15" hidden="false" customHeight="false" outlineLevel="0" collapsed="false">
      <c r="A111" s="18" t="n">
        <v>5</v>
      </c>
      <c r="B111" s="18" t="n">
        <v>4</v>
      </c>
      <c r="C111" s="25" t="n">
        <v>2</v>
      </c>
      <c r="D111" s="11" t="n">
        <v>56.1</v>
      </c>
      <c r="E111" s="8" t="n">
        <v>3.7</v>
      </c>
      <c r="F111" s="10" t="n">
        <v>34.3</v>
      </c>
      <c r="G111" s="8" t="n">
        <v>34.3</v>
      </c>
      <c r="H111" s="10" t="n">
        <v>-21.8</v>
      </c>
      <c r="I111" s="5" t="n">
        <f aca="false">G111-D111</f>
        <v>-21.8</v>
      </c>
      <c r="J111" s="0" t="n">
        <v>4.7</v>
      </c>
      <c r="L111" s="8" t="s">
        <v>123</v>
      </c>
      <c r="M111" s="8" t="n">
        <v>9.7</v>
      </c>
      <c r="N111" s="0" t="n">
        <v>2</v>
      </c>
      <c r="P111" s="1"/>
      <c r="Q111" s="9"/>
    </row>
    <row r="112" customFormat="false" ht="15" hidden="false" customHeight="false" outlineLevel="0" collapsed="false">
      <c r="A112" s="18" t="n">
        <v>5</v>
      </c>
      <c r="B112" s="18" t="n">
        <v>29</v>
      </c>
      <c r="C112" s="25" t="n">
        <v>2</v>
      </c>
      <c r="D112" s="11" t="n">
        <v>48.5</v>
      </c>
      <c r="E112" s="8" t="n">
        <v>2.1</v>
      </c>
      <c r="F112" s="13" t="n">
        <v>57.8186994487962</v>
      </c>
      <c r="G112" s="8"/>
      <c r="H112" s="13" t="n">
        <v>-2.98698627684262</v>
      </c>
      <c r="I112" s="5"/>
      <c r="L112" s="8" t="s">
        <v>124</v>
      </c>
      <c r="M112" s="21" t="n">
        <v>3.6</v>
      </c>
      <c r="N112" s="0" t="n">
        <v>2</v>
      </c>
      <c r="P112" s="1"/>
      <c r="Q112" s="9"/>
    </row>
    <row r="113" customFormat="false" ht="15" hidden="false" customHeight="false" outlineLevel="0" collapsed="false">
      <c r="A113" s="18" t="n">
        <v>5</v>
      </c>
      <c r="B113" s="18" t="n">
        <v>17</v>
      </c>
      <c r="C113" s="25" t="n">
        <v>2</v>
      </c>
      <c r="D113" s="11" t="n">
        <v>65</v>
      </c>
      <c r="E113" s="8" t="n">
        <v>5.9</v>
      </c>
      <c r="F113" s="10" t="n">
        <v>27.3</v>
      </c>
      <c r="G113" s="8" t="n">
        <v>27.3</v>
      </c>
      <c r="H113" s="10" t="n">
        <v>-37.7</v>
      </c>
      <c r="I113" s="5" t="n">
        <f aca="false">G113-D113</f>
        <v>-37.7</v>
      </c>
      <c r="J113" s="1" t="n">
        <v>4.6</v>
      </c>
      <c r="L113" s="8" t="s">
        <v>125</v>
      </c>
      <c r="M113" s="21" t="n">
        <v>3</v>
      </c>
      <c r="N113" s="0" t="n">
        <v>2</v>
      </c>
      <c r="P113" s="1"/>
      <c r="Q113" s="9"/>
    </row>
    <row r="114" customFormat="false" ht="15" hidden="false" customHeight="false" outlineLevel="0" collapsed="false">
      <c r="A114" s="18" t="n">
        <v>5</v>
      </c>
      <c r="B114" s="18" t="n">
        <v>5</v>
      </c>
      <c r="C114" s="25" t="n">
        <v>2</v>
      </c>
      <c r="D114" s="11" t="n">
        <v>55.5</v>
      </c>
      <c r="E114" s="8" t="n">
        <v>4.9</v>
      </c>
      <c r="F114" s="10" t="n">
        <v>68.3</v>
      </c>
      <c r="G114" s="8" t="n">
        <v>68.3</v>
      </c>
      <c r="H114" s="10" t="n">
        <v>12.8</v>
      </c>
      <c r="I114" s="5" t="n">
        <f aca="false">G114-D114</f>
        <v>12.8</v>
      </c>
      <c r="J114" s="0" t="n">
        <v>5</v>
      </c>
      <c r="L114" s="8" t="s">
        <v>126</v>
      </c>
      <c r="M114" s="21" t="n">
        <v>14.3</v>
      </c>
      <c r="N114" s="0" t="n">
        <v>2</v>
      </c>
      <c r="P114" s="1"/>
      <c r="Q114" s="9"/>
    </row>
    <row r="115" customFormat="false" ht="15" hidden="false" customHeight="false" outlineLevel="0" collapsed="false">
      <c r="A115" s="18" t="n">
        <v>5</v>
      </c>
      <c r="B115" s="18" t="n">
        <v>6</v>
      </c>
      <c r="C115" s="25" t="n">
        <v>2</v>
      </c>
      <c r="D115" s="11" t="n">
        <v>23.7</v>
      </c>
      <c r="E115" s="8" t="n">
        <v>3.8</v>
      </c>
      <c r="F115" s="10" t="n">
        <v>31</v>
      </c>
      <c r="G115" s="8" t="n">
        <v>31</v>
      </c>
      <c r="H115" s="10" t="n">
        <v>7.3</v>
      </c>
      <c r="I115" s="5" t="n">
        <f aca="false">G115-D115</f>
        <v>7.3</v>
      </c>
      <c r="J115" s="0" t="n">
        <v>5.4</v>
      </c>
      <c r="L115" s="8" t="s">
        <v>127</v>
      </c>
      <c r="M115" s="21" t="n">
        <v>21.5</v>
      </c>
      <c r="N115" s="0" t="n">
        <v>2</v>
      </c>
      <c r="P115" s="1"/>
      <c r="Q115" s="9"/>
    </row>
    <row r="116" customFormat="false" ht="15" hidden="false" customHeight="false" outlineLevel="0" collapsed="false">
      <c r="A116" s="18" t="n">
        <v>5</v>
      </c>
      <c r="B116" s="18" t="n">
        <v>18</v>
      </c>
      <c r="C116" s="25" t="n">
        <v>2</v>
      </c>
      <c r="D116" s="11" t="n">
        <v>38.5</v>
      </c>
      <c r="E116" s="8" t="n">
        <v>3.9</v>
      </c>
      <c r="F116" s="10" t="n">
        <v>99</v>
      </c>
      <c r="G116" s="8" t="n">
        <v>99</v>
      </c>
      <c r="H116" s="10" t="n">
        <v>60.5</v>
      </c>
      <c r="I116" s="5" t="n">
        <f aca="false">G116-D116</f>
        <v>60.5</v>
      </c>
      <c r="J116" s="0" t="n">
        <v>4.8</v>
      </c>
      <c r="L116" s="8" t="s">
        <v>128</v>
      </c>
      <c r="M116" s="21" t="n">
        <v>24.5</v>
      </c>
      <c r="N116" s="0" t="n">
        <v>2</v>
      </c>
      <c r="P116" s="1"/>
      <c r="Q116" s="9"/>
    </row>
    <row r="117" customFormat="false" ht="15" hidden="false" customHeight="false" outlineLevel="0" collapsed="false">
      <c r="A117" s="18" t="n">
        <v>5</v>
      </c>
      <c r="B117" s="18" t="n">
        <v>19</v>
      </c>
      <c r="C117" s="25" t="n">
        <v>2</v>
      </c>
      <c r="D117" s="11" t="n">
        <v>58.2</v>
      </c>
      <c r="E117" s="8" t="n">
        <v>3.8</v>
      </c>
      <c r="F117" s="10" t="n">
        <v>55.2</v>
      </c>
      <c r="G117" s="12" t="n">
        <v>55.2</v>
      </c>
      <c r="H117" s="10" t="n">
        <v>-3</v>
      </c>
      <c r="I117" s="5" t="n">
        <f aca="false">G117-D117</f>
        <v>-3</v>
      </c>
      <c r="J117" s="0" t="n">
        <v>3.6</v>
      </c>
      <c r="L117" s="8" t="s">
        <v>129</v>
      </c>
      <c r="M117" s="21" t="n">
        <v>7.8</v>
      </c>
      <c r="N117" s="0" t="n">
        <v>2</v>
      </c>
      <c r="P117" s="1"/>
      <c r="Q117" s="9"/>
    </row>
    <row r="118" customFormat="false" ht="15" hidden="false" customHeight="false" outlineLevel="0" collapsed="false">
      <c r="A118" s="18" t="n">
        <v>5</v>
      </c>
      <c r="B118" s="18" t="n">
        <v>7</v>
      </c>
      <c r="C118" s="25" t="n">
        <v>2</v>
      </c>
      <c r="D118" s="11" t="n">
        <v>61.1</v>
      </c>
      <c r="E118" s="8" t="n">
        <v>3.6</v>
      </c>
      <c r="F118" s="13" t="n">
        <v>72.2294328311676</v>
      </c>
      <c r="G118" s="8"/>
      <c r="H118" s="13" t="n">
        <v>-10.3107420088529</v>
      </c>
      <c r="I118" s="5"/>
      <c r="J118" s="0" t="n">
        <v>4.5</v>
      </c>
      <c r="L118" s="8" t="s">
        <v>130</v>
      </c>
      <c r="M118" s="21" t="n">
        <v>9.2</v>
      </c>
      <c r="N118" s="0" t="n">
        <v>2</v>
      </c>
      <c r="P118" s="1"/>
      <c r="Q118" s="9"/>
    </row>
    <row r="119" customFormat="false" ht="15" hidden="false" customHeight="false" outlineLevel="0" collapsed="false">
      <c r="A119" s="18" t="n">
        <v>5</v>
      </c>
      <c r="B119" s="18" t="n">
        <v>11</v>
      </c>
      <c r="C119" s="25" t="n">
        <v>2</v>
      </c>
      <c r="D119" s="11" t="n">
        <v>43.6</v>
      </c>
      <c r="E119" s="8" t="n">
        <v>1.8</v>
      </c>
      <c r="F119" s="10" t="n">
        <v>76.8</v>
      </c>
      <c r="G119" s="8" t="n">
        <v>76.8</v>
      </c>
      <c r="H119" s="10" t="n">
        <v>33.2</v>
      </c>
      <c r="I119" s="5" t="n">
        <f aca="false">G119-D119</f>
        <v>33.2</v>
      </c>
      <c r="J119" s="0" t="n">
        <v>4</v>
      </c>
      <c r="L119" s="8" t="s">
        <v>131</v>
      </c>
      <c r="M119" s="21" t="n">
        <v>13.4</v>
      </c>
      <c r="N119" s="0" t="n">
        <v>2</v>
      </c>
      <c r="P119" s="1"/>
      <c r="Q119" s="9"/>
    </row>
    <row r="120" customFormat="false" ht="15" hidden="false" customHeight="false" outlineLevel="0" collapsed="false">
      <c r="A120" s="18" t="n">
        <v>5</v>
      </c>
      <c r="B120" s="18" t="n">
        <v>35</v>
      </c>
      <c r="C120" s="25" t="n">
        <v>2</v>
      </c>
      <c r="D120" s="11" t="n">
        <v>59.2</v>
      </c>
      <c r="E120" s="8" t="n">
        <v>3.3</v>
      </c>
      <c r="F120" s="10" t="n">
        <v>64.4</v>
      </c>
      <c r="G120" s="12" t="n">
        <v>64.4</v>
      </c>
      <c r="H120" s="10" t="n">
        <v>5.2</v>
      </c>
      <c r="I120" s="5" t="n">
        <f aca="false">G120-D120</f>
        <v>5.2</v>
      </c>
      <c r="J120" s="0" t="n">
        <v>4.2</v>
      </c>
      <c r="L120" s="8" t="s">
        <v>132</v>
      </c>
      <c r="M120" s="21" t="n">
        <v>15.2</v>
      </c>
      <c r="N120" s="0" t="n">
        <v>2</v>
      </c>
      <c r="P120" s="1"/>
      <c r="Q120" s="9"/>
    </row>
    <row r="121" customFormat="false" ht="15" hidden="false" customHeight="false" outlineLevel="0" collapsed="false">
      <c r="A121" s="18" t="n">
        <v>5</v>
      </c>
      <c r="B121" s="18" t="n">
        <v>20</v>
      </c>
      <c r="C121" s="25" t="n">
        <v>2</v>
      </c>
      <c r="D121" s="11" t="n">
        <v>61.5</v>
      </c>
      <c r="E121" s="8" t="n">
        <v>2.8</v>
      </c>
      <c r="F121" s="10" t="n">
        <v>73.7</v>
      </c>
      <c r="G121" s="8" t="n">
        <v>73.7</v>
      </c>
      <c r="H121" s="10" t="n">
        <v>12.2</v>
      </c>
      <c r="I121" s="5" t="n">
        <f aca="false">G121-D121</f>
        <v>12.2</v>
      </c>
      <c r="L121" s="8" t="s">
        <v>133</v>
      </c>
      <c r="M121" s="21" t="n">
        <v>24.3</v>
      </c>
      <c r="N121" s="0" t="n">
        <v>2</v>
      </c>
      <c r="P121" s="1"/>
      <c r="Q121" s="9"/>
    </row>
    <row r="122" customFormat="false" ht="15" hidden="false" customHeight="false" outlineLevel="0" collapsed="false">
      <c r="A122" s="18" t="n">
        <v>5</v>
      </c>
      <c r="B122" s="18" t="n">
        <v>30</v>
      </c>
      <c r="C122" s="25" t="n">
        <v>2</v>
      </c>
      <c r="D122" s="11" t="n">
        <v>21.2</v>
      </c>
      <c r="E122" s="8" t="n">
        <v>4.4</v>
      </c>
      <c r="F122" s="10" t="n">
        <v>62.9</v>
      </c>
      <c r="G122" s="8" t="n">
        <v>62.9</v>
      </c>
      <c r="H122" s="10" t="n">
        <v>41.7</v>
      </c>
      <c r="I122" s="5" t="n">
        <f aca="false">G122-D122</f>
        <v>41.7</v>
      </c>
      <c r="J122" s="0" t="n">
        <v>3.7</v>
      </c>
      <c r="L122" s="8" t="s">
        <v>134</v>
      </c>
      <c r="M122" s="21" t="n">
        <v>9.2</v>
      </c>
      <c r="N122" s="0" t="n">
        <v>2</v>
      </c>
      <c r="P122" s="1"/>
      <c r="Q122" s="9"/>
    </row>
    <row r="123" customFormat="false" ht="15" hidden="false" customHeight="false" outlineLevel="0" collapsed="false">
      <c r="A123" s="18" t="n">
        <v>5</v>
      </c>
      <c r="B123" s="18" t="n">
        <v>31</v>
      </c>
      <c r="C123" s="25" t="n">
        <v>2</v>
      </c>
      <c r="D123" s="11" t="n">
        <v>34.6</v>
      </c>
      <c r="E123" s="8" t="n">
        <v>5.1</v>
      </c>
      <c r="F123" s="10" t="n">
        <v>32.1</v>
      </c>
      <c r="G123" s="8" t="n">
        <v>32.1</v>
      </c>
      <c r="H123" s="10" t="n">
        <v>-2.5</v>
      </c>
      <c r="I123" s="5" t="n">
        <f aca="false">G123-D123</f>
        <v>-2.5</v>
      </c>
      <c r="J123" s="0" t="n">
        <v>4.5</v>
      </c>
      <c r="L123" s="8" t="s">
        <v>135</v>
      </c>
      <c r="M123" s="21" t="n">
        <v>3</v>
      </c>
      <c r="N123" s="0" t="n">
        <v>2</v>
      </c>
      <c r="P123" s="1"/>
      <c r="Q123" s="9"/>
    </row>
    <row r="124" customFormat="false" ht="15" hidden="false" customHeight="false" outlineLevel="0" collapsed="false">
      <c r="A124" s="18" t="n">
        <v>5</v>
      </c>
      <c r="B124" s="18" t="n">
        <v>21</v>
      </c>
      <c r="C124" s="25" t="n">
        <v>2</v>
      </c>
      <c r="D124" s="11" t="n">
        <v>46.4</v>
      </c>
      <c r="E124" s="8" t="n">
        <v>3.4</v>
      </c>
      <c r="F124" s="10" t="n">
        <v>54.5</v>
      </c>
      <c r="G124" s="8" t="n">
        <v>54.5</v>
      </c>
      <c r="H124" s="10" t="n">
        <v>8.1</v>
      </c>
      <c r="I124" s="5" t="n">
        <f aca="false">G124-D124</f>
        <v>8.1</v>
      </c>
      <c r="J124" s="0" t="n">
        <v>5</v>
      </c>
      <c r="L124" s="8" t="s">
        <v>136</v>
      </c>
      <c r="M124" s="21" t="n">
        <v>14.1</v>
      </c>
      <c r="N124" s="0" t="n">
        <v>2</v>
      </c>
      <c r="P124" s="1"/>
      <c r="Q124" s="9"/>
    </row>
    <row r="125" customFormat="false" ht="15" hidden="false" customHeight="false" outlineLevel="0" collapsed="false">
      <c r="A125" s="18" t="n">
        <v>5</v>
      </c>
      <c r="B125" s="18" t="n">
        <v>22</v>
      </c>
      <c r="C125" s="25" t="n">
        <v>2</v>
      </c>
      <c r="D125" s="11" t="n">
        <v>64.2</v>
      </c>
      <c r="E125" s="8" t="n">
        <v>5</v>
      </c>
      <c r="F125" s="13" t="n">
        <v>55.4172987982296</v>
      </c>
      <c r="G125" s="8"/>
      <c r="H125" s="13" t="n">
        <v>2.09299364201626</v>
      </c>
      <c r="I125" s="5"/>
      <c r="J125" s="0" t="n">
        <v>3.7</v>
      </c>
      <c r="L125" s="8" t="s">
        <v>137</v>
      </c>
      <c r="M125" s="21" t="n">
        <v>3</v>
      </c>
      <c r="N125" s="0" t="n">
        <v>2</v>
      </c>
      <c r="P125" s="1"/>
      <c r="Q125" s="9"/>
    </row>
    <row r="126" customFormat="false" ht="15" hidden="false" customHeight="false" outlineLevel="0" collapsed="false">
      <c r="A126" s="18" t="n">
        <v>5</v>
      </c>
      <c r="B126" s="18" t="n">
        <v>23</v>
      </c>
      <c r="C126" s="25" t="n">
        <v>2</v>
      </c>
      <c r="D126" s="11" t="n">
        <v>52.8</v>
      </c>
      <c r="E126" s="8" t="n">
        <v>5.6</v>
      </c>
      <c r="F126" s="10" t="n">
        <v>26.8</v>
      </c>
      <c r="G126" s="8" t="n">
        <v>26.8</v>
      </c>
      <c r="H126" s="10" t="n">
        <v>-26</v>
      </c>
      <c r="I126" s="5" t="n">
        <f aca="false">G126-D126</f>
        <v>-26</v>
      </c>
      <c r="J126" s="1" t="n">
        <v>3.2</v>
      </c>
      <c r="L126" s="8" t="s">
        <v>138</v>
      </c>
      <c r="M126" s="21" t="n">
        <v>8.6</v>
      </c>
      <c r="N126" s="0" t="n">
        <v>2</v>
      </c>
      <c r="P126" s="1"/>
      <c r="Q126" s="9"/>
    </row>
    <row r="127" customFormat="false" ht="15" hidden="false" customHeight="false" outlineLevel="0" collapsed="false">
      <c r="A127" s="18" t="n">
        <v>5</v>
      </c>
      <c r="B127" s="18" t="n">
        <v>9</v>
      </c>
      <c r="C127" s="25" t="n">
        <v>2</v>
      </c>
      <c r="D127" s="11" t="n">
        <v>65.3</v>
      </c>
      <c r="E127" s="8" t="n">
        <v>4.6</v>
      </c>
      <c r="F127" s="10" t="n">
        <v>59.3</v>
      </c>
      <c r="G127" s="8" t="n">
        <v>59.3</v>
      </c>
      <c r="H127" s="10" t="n">
        <v>-6</v>
      </c>
      <c r="I127" s="5" t="n">
        <f aca="false">G127-D127</f>
        <v>-6</v>
      </c>
      <c r="L127" s="8" t="s">
        <v>139</v>
      </c>
      <c r="M127" s="21" t="n">
        <v>14.7</v>
      </c>
      <c r="N127" s="0" t="n">
        <v>2</v>
      </c>
      <c r="P127" s="1"/>
      <c r="Q127" s="9"/>
    </row>
    <row r="128" customFormat="false" ht="15" hidden="false" customHeight="false" outlineLevel="0" collapsed="false">
      <c r="A128" s="18" t="n">
        <v>5</v>
      </c>
      <c r="B128" s="18" t="n">
        <v>10</v>
      </c>
      <c r="C128" s="25" t="n">
        <v>2</v>
      </c>
      <c r="D128" s="11" t="n">
        <v>35.2</v>
      </c>
      <c r="E128" s="8" t="n">
        <v>2.4</v>
      </c>
      <c r="F128" s="10" t="n">
        <v>67.1</v>
      </c>
      <c r="G128" s="12" t="n">
        <v>67.1</v>
      </c>
      <c r="H128" s="10" t="n">
        <v>31.9</v>
      </c>
      <c r="I128" s="5" t="n">
        <f aca="false">G128-D128</f>
        <v>31.9</v>
      </c>
      <c r="J128" s="0" t="n">
        <v>5.7</v>
      </c>
      <c r="L128" s="8" t="s">
        <v>140</v>
      </c>
      <c r="M128" s="21" t="n">
        <v>11.3</v>
      </c>
      <c r="N128" s="0" t="n">
        <v>2</v>
      </c>
      <c r="P128" s="1"/>
      <c r="Q128" s="9"/>
    </row>
    <row r="129" customFormat="false" ht="15" hidden="false" customHeight="false" outlineLevel="0" collapsed="false">
      <c r="A129" s="18" t="n">
        <v>5</v>
      </c>
      <c r="B129" s="18" t="n">
        <v>32</v>
      </c>
      <c r="C129" s="25" t="n">
        <v>2</v>
      </c>
      <c r="D129" s="11" t="n">
        <v>38</v>
      </c>
      <c r="E129" s="8" t="n">
        <v>3.9</v>
      </c>
      <c r="F129" s="13" t="n">
        <v>58.9966091619281</v>
      </c>
      <c r="G129" s="8"/>
      <c r="H129" s="13" t="n">
        <v>-15.9421592119673</v>
      </c>
      <c r="I129" s="5"/>
      <c r="J129" s="1" t="n">
        <v>4.5</v>
      </c>
      <c r="K129" s="1"/>
      <c r="L129" s="8" t="s">
        <v>141</v>
      </c>
      <c r="M129" s="21" t="n">
        <v>3</v>
      </c>
      <c r="N129" s="0" t="n">
        <v>2</v>
      </c>
      <c r="P129" s="1"/>
      <c r="Q129" s="9"/>
    </row>
    <row r="130" customFormat="false" ht="15" hidden="false" customHeight="false" outlineLevel="0" collapsed="false">
      <c r="A130" s="18" t="n">
        <v>5</v>
      </c>
      <c r="B130" s="18" t="n">
        <v>24</v>
      </c>
      <c r="C130" s="25" t="n">
        <v>2</v>
      </c>
      <c r="D130" s="11" t="n">
        <v>68.2</v>
      </c>
      <c r="E130" s="8" t="n">
        <v>3.1</v>
      </c>
      <c r="F130" s="10" t="n">
        <v>65.9</v>
      </c>
      <c r="G130" s="8" t="n">
        <v>65.9</v>
      </c>
      <c r="H130" s="10" t="n">
        <v>-2.3</v>
      </c>
      <c r="I130" s="5" t="n">
        <f aca="false">G130-D130</f>
        <v>-2.3</v>
      </c>
      <c r="J130" s="0" t="n">
        <v>5.1</v>
      </c>
      <c r="L130" s="8" t="s">
        <v>142</v>
      </c>
      <c r="M130" s="21" t="n">
        <v>3</v>
      </c>
      <c r="N130" s="0" t="n">
        <v>2</v>
      </c>
      <c r="P130" s="1"/>
      <c r="Q130" s="9"/>
    </row>
    <row r="131" customFormat="false" ht="15" hidden="false" customHeight="false" outlineLevel="0" collapsed="false">
      <c r="A131" s="18" t="n">
        <v>5</v>
      </c>
      <c r="B131" s="18" t="n">
        <v>25</v>
      </c>
      <c r="C131" s="25" t="n">
        <v>2</v>
      </c>
      <c r="D131" s="11" t="n">
        <v>25.5</v>
      </c>
      <c r="E131" s="8" t="n">
        <v>3.5</v>
      </c>
      <c r="F131" s="10" t="n">
        <v>59.7</v>
      </c>
      <c r="G131" s="8" t="n">
        <v>59.7</v>
      </c>
      <c r="H131" s="10" t="n">
        <v>34.2</v>
      </c>
      <c r="I131" s="5" t="n">
        <f aca="false">G131-D131</f>
        <v>34.2</v>
      </c>
      <c r="J131" s="0" t="n">
        <v>3.4</v>
      </c>
      <c r="L131" s="8" t="s">
        <v>143</v>
      </c>
      <c r="M131" s="21" t="n">
        <v>3</v>
      </c>
      <c r="N131" s="0" t="n">
        <v>2</v>
      </c>
      <c r="P131" s="1"/>
      <c r="Q131" s="9"/>
    </row>
    <row r="132" customFormat="false" ht="15" hidden="false" customHeight="false" outlineLevel="0" collapsed="false">
      <c r="A132" s="18" t="n">
        <v>5</v>
      </c>
      <c r="B132" s="18" t="n">
        <v>26</v>
      </c>
      <c r="C132" s="25" t="n">
        <v>2</v>
      </c>
      <c r="D132" s="11" t="n">
        <v>71.3</v>
      </c>
      <c r="E132" s="8" t="n">
        <v>3.7</v>
      </c>
      <c r="F132" s="10" t="n">
        <v>48.3</v>
      </c>
      <c r="G132" s="8" t="n">
        <v>48.3</v>
      </c>
      <c r="H132" s="10" t="n">
        <v>-23</v>
      </c>
      <c r="I132" s="5" t="n">
        <f aca="false">G132-D132</f>
        <v>-23</v>
      </c>
      <c r="J132" s="0" t="n">
        <v>4.1</v>
      </c>
      <c r="L132" s="8" t="s">
        <v>144</v>
      </c>
      <c r="M132" s="21" t="n">
        <v>11.8</v>
      </c>
      <c r="N132" s="0" t="n">
        <v>2</v>
      </c>
      <c r="P132" s="1"/>
      <c r="Q132" s="9"/>
    </row>
    <row r="133" customFormat="false" ht="15" hidden="false" customHeight="false" outlineLevel="0" collapsed="false">
      <c r="A133" s="18" t="n">
        <v>5</v>
      </c>
      <c r="B133" s="18" t="n">
        <v>27</v>
      </c>
      <c r="C133" s="25" t="n">
        <v>2</v>
      </c>
      <c r="D133" s="11" t="n">
        <v>58.5</v>
      </c>
      <c r="E133" s="8" t="n">
        <v>5.2</v>
      </c>
      <c r="F133" s="10" t="n">
        <v>23.7</v>
      </c>
      <c r="G133" s="8" t="n">
        <v>23.7</v>
      </c>
      <c r="H133" s="10" t="n">
        <v>-34.8</v>
      </c>
      <c r="I133" s="5" t="n">
        <f aca="false">G133-D133</f>
        <v>-34.8</v>
      </c>
      <c r="J133" s="0" t="n">
        <v>5.2</v>
      </c>
      <c r="L133" s="8" t="s">
        <v>145</v>
      </c>
      <c r="M133" s="21" t="n">
        <v>21.8</v>
      </c>
      <c r="N133" s="0" t="n">
        <v>2</v>
      </c>
      <c r="P133" s="1"/>
      <c r="Q133" s="9"/>
    </row>
    <row r="134" customFormat="false" ht="15" hidden="false" customHeight="false" outlineLevel="0" collapsed="false">
      <c r="A134" s="18" t="n">
        <v>5</v>
      </c>
      <c r="B134" s="18" t="n">
        <v>33</v>
      </c>
      <c r="C134" s="25" t="n">
        <v>2</v>
      </c>
      <c r="D134" s="11" t="n">
        <v>47.7</v>
      </c>
      <c r="E134" s="8" t="n">
        <v>4.4</v>
      </c>
      <c r="F134" s="13" t="n">
        <v>66.3510015661307</v>
      </c>
      <c r="G134" s="8"/>
      <c r="H134" s="13" t="n">
        <v>-0.865180292201107</v>
      </c>
      <c r="I134" s="5"/>
      <c r="L134" s="8" t="s">
        <v>146</v>
      </c>
      <c r="M134" s="21" t="n">
        <v>20.3</v>
      </c>
      <c r="N134" s="0" t="n">
        <v>2</v>
      </c>
      <c r="P134" s="1"/>
      <c r="Q134" s="9"/>
    </row>
    <row r="135" customFormat="false" ht="15" hidden="false" customHeight="false" outlineLevel="0" collapsed="false">
      <c r="A135" s="18" t="n">
        <v>5</v>
      </c>
      <c r="B135" s="18" t="n">
        <v>34</v>
      </c>
      <c r="C135" s="25" t="n">
        <v>2</v>
      </c>
      <c r="D135" s="11" t="n">
        <v>38.7</v>
      </c>
      <c r="E135" s="8" t="n">
        <v>4.5</v>
      </c>
      <c r="F135" s="10" t="n">
        <v>54.2</v>
      </c>
      <c r="G135" s="8" t="n">
        <v>54.2</v>
      </c>
      <c r="H135" s="10" t="n">
        <v>15.5</v>
      </c>
      <c r="I135" s="5" t="n">
        <f aca="false">G135-D135</f>
        <v>15.5</v>
      </c>
      <c r="J135" s="0" t="n">
        <v>5.3</v>
      </c>
      <c r="L135" s="8" t="s">
        <v>147</v>
      </c>
      <c r="M135" s="21" t="n">
        <v>21.6</v>
      </c>
      <c r="N135" s="0" t="n">
        <v>2</v>
      </c>
      <c r="P135" s="1"/>
      <c r="Q135" s="9"/>
    </row>
    <row r="136" customFormat="false" ht="15" hidden="false" customHeight="false" outlineLevel="0" collapsed="false">
      <c r="A136" s="18" t="n">
        <v>5</v>
      </c>
      <c r="B136" s="18" t="n">
        <v>28</v>
      </c>
      <c r="C136" s="25" t="n">
        <v>2</v>
      </c>
      <c r="D136" s="11" t="n">
        <v>52.9</v>
      </c>
      <c r="E136" s="8" t="n">
        <v>4.2</v>
      </c>
      <c r="F136" s="10" t="n">
        <v>57.3</v>
      </c>
      <c r="G136" s="8" t="n">
        <v>57.3</v>
      </c>
      <c r="H136" s="10" t="n">
        <v>4.4</v>
      </c>
      <c r="I136" s="5" t="n">
        <f aca="false">G136-D136</f>
        <v>4.4</v>
      </c>
      <c r="J136" s="0" t="n">
        <v>3.5</v>
      </c>
      <c r="L136" s="8" t="s">
        <v>148</v>
      </c>
      <c r="M136" s="21" t="n">
        <v>22.5</v>
      </c>
      <c r="N136" s="0" t="n">
        <v>2</v>
      </c>
      <c r="P136" s="1"/>
      <c r="Q136" s="9"/>
    </row>
    <row r="137" customFormat="false" ht="15" hidden="false" customHeight="false" outlineLevel="0" collapsed="false">
      <c r="A137" s="18" t="n">
        <v>1</v>
      </c>
      <c r="B137" s="18" t="n">
        <v>1</v>
      </c>
      <c r="C137" s="25" t="n">
        <v>2</v>
      </c>
      <c r="D137" s="11" t="n">
        <v>58.8</v>
      </c>
      <c r="E137" s="8" t="n">
        <v>4.2</v>
      </c>
      <c r="F137" s="10" t="n">
        <v>60.2</v>
      </c>
      <c r="G137" s="8" t="n">
        <v>60.2</v>
      </c>
      <c r="H137" s="10" t="n">
        <v>1.40000000000001</v>
      </c>
      <c r="I137" s="5" t="n">
        <f aca="false">G137-D137</f>
        <v>1.40000000000001</v>
      </c>
      <c r="J137" s="0" t="n">
        <v>3.3</v>
      </c>
      <c r="L137" s="8" t="s">
        <v>149</v>
      </c>
      <c r="M137" s="21" t="n">
        <v>5.8</v>
      </c>
      <c r="N137" s="0" t="n">
        <v>2</v>
      </c>
      <c r="P137" s="1"/>
      <c r="Q137" s="9"/>
    </row>
    <row r="138" customFormat="false" ht="15" hidden="false" customHeight="false" outlineLevel="0" collapsed="false">
      <c r="A138" s="18" t="n">
        <v>1</v>
      </c>
      <c r="B138" s="18" t="n">
        <v>3</v>
      </c>
      <c r="C138" s="25" t="n">
        <v>2</v>
      </c>
      <c r="D138" s="11" t="n">
        <v>51.8</v>
      </c>
      <c r="E138" s="8" t="n">
        <v>4.4</v>
      </c>
      <c r="F138" s="10" t="n">
        <v>45.7</v>
      </c>
      <c r="G138" s="8" t="n">
        <v>45.7</v>
      </c>
      <c r="H138" s="10" t="n">
        <v>-6.09999999999999</v>
      </c>
      <c r="I138" s="5" t="n">
        <f aca="false">G138-D138</f>
        <v>-6.09999999999999</v>
      </c>
      <c r="L138" s="8" t="s">
        <v>150</v>
      </c>
      <c r="M138" s="21" t="n">
        <v>8.8</v>
      </c>
      <c r="N138" s="0" t="n">
        <v>2</v>
      </c>
      <c r="P138" s="1"/>
      <c r="Q138" s="9"/>
    </row>
    <row r="139" customFormat="false" ht="15" hidden="false" customHeight="false" outlineLevel="0" collapsed="false">
      <c r="A139" s="18" t="n">
        <v>1</v>
      </c>
      <c r="B139" s="18" t="n">
        <v>2</v>
      </c>
      <c r="C139" s="25" t="n">
        <v>2</v>
      </c>
      <c r="D139" s="11" t="n">
        <v>27.3</v>
      </c>
      <c r="E139" s="8" t="n">
        <v>3.8</v>
      </c>
      <c r="F139" s="10" t="n">
        <v>45</v>
      </c>
      <c r="G139" s="8" t="n">
        <v>45</v>
      </c>
      <c r="H139" s="10" t="n">
        <v>17.7</v>
      </c>
      <c r="I139" s="5" t="n">
        <f aca="false">G139-D139</f>
        <v>17.7</v>
      </c>
      <c r="J139" s="0" t="n">
        <v>4.6</v>
      </c>
      <c r="L139" s="8" t="s">
        <v>151</v>
      </c>
      <c r="M139" s="21" t="n">
        <v>23.9</v>
      </c>
      <c r="N139" s="0" t="n">
        <v>2</v>
      </c>
      <c r="P139" s="1"/>
      <c r="Q139" s="9"/>
    </row>
    <row r="140" customFormat="false" ht="15" hidden="false" customHeight="false" outlineLevel="0" collapsed="false">
      <c r="A140" s="18" t="n">
        <v>1</v>
      </c>
      <c r="B140" s="18" t="n">
        <v>4</v>
      </c>
      <c r="C140" s="25" t="n">
        <v>2</v>
      </c>
      <c r="D140" s="11" t="n">
        <v>62</v>
      </c>
      <c r="E140" s="8" t="n">
        <v>3.5</v>
      </c>
      <c r="F140" s="10" t="n">
        <v>56.9</v>
      </c>
      <c r="G140" s="8" t="n">
        <v>56.9</v>
      </c>
      <c r="H140" s="10" t="n">
        <v>-5.1</v>
      </c>
      <c r="I140" s="5" t="n">
        <f aca="false">G140-D140</f>
        <v>-5.1</v>
      </c>
      <c r="J140" s="0" t="n">
        <v>4.3</v>
      </c>
      <c r="L140" s="8" t="s">
        <v>152</v>
      </c>
      <c r="M140" s="21" t="n">
        <v>8.3</v>
      </c>
      <c r="N140" s="0" t="n">
        <v>2</v>
      </c>
      <c r="P140" s="1"/>
      <c r="Q140" s="9"/>
    </row>
    <row r="141" customFormat="false" ht="15" hidden="false" customHeight="false" outlineLevel="0" collapsed="false">
      <c r="A141" s="18" t="n">
        <v>1</v>
      </c>
      <c r="B141" s="18" t="n">
        <v>5</v>
      </c>
      <c r="C141" s="25" t="n">
        <v>2</v>
      </c>
      <c r="D141" s="11" t="n">
        <v>46.5</v>
      </c>
      <c r="E141" s="8" t="n">
        <v>4.2</v>
      </c>
      <c r="F141" s="10" t="n">
        <v>17.6</v>
      </c>
      <c r="G141" s="8" t="n">
        <v>17.6</v>
      </c>
      <c r="H141" s="10" t="n">
        <v>-28.9</v>
      </c>
      <c r="I141" s="5" t="n">
        <f aca="false">G141-D141</f>
        <v>-28.9</v>
      </c>
      <c r="J141" s="0" t="n">
        <v>3.7</v>
      </c>
      <c r="L141" s="8" t="s">
        <v>153</v>
      </c>
      <c r="M141" s="21" t="n">
        <v>20.4</v>
      </c>
      <c r="N141" s="0" t="n">
        <v>2</v>
      </c>
      <c r="P141" s="1"/>
      <c r="Q141" s="9"/>
    </row>
    <row r="142" customFormat="false" ht="15" hidden="false" customHeight="false" outlineLevel="0" collapsed="false">
      <c r="A142" s="18" t="n">
        <v>1</v>
      </c>
      <c r="B142" s="18" t="n">
        <v>6</v>
      </c>
      <c r="C142" s="25" t="n">
        <v>2</v>
      </c>
      <c r="D142" s="19" t="n">
        <v>67</v>
      </c>
      <c r="E142" s="8" t="n">
        <v>4.3</v>
      </c>
      <c r="F142" s="10" t="n">
        <v>38.4</v>
      </c>
      <c r="G142" s="8" t="n">
        <v>38.4</v>
      </c>
      <c r="H142" s="10" t="n">
        <v>-28.6</v>
      </c>
      <c r="I142" s="5" t="n">
        <f aca="false">G142-D142</f>
        <v>-28.6</v>
      </c>
      <c r="J142" s="0" t="n">
        <v>3.2</v>
      </c>
      <c r="L142" s="8" t="s">
        <v>154</v>
      </c>
      <c r="M142" s="21" t="n">
        <v>3</v>
      </c>
      <c r="N142" s="0" t="n">
        <v>2</v>
      </c>
      <c r="P142" s="1"/>
      <c r="Q142" s="9"/>
    </row>
    <row r="143" customFormat="false" ht="15" hidden="false" customHeight="false" outlineLevel="0" collapsed="false">
      <c r="A143" s="18" t="n">
        <v>1</v>
      </c>
      <c r="B143" s="18" t="n">
        <v>7</v>
      </c>
      <c r="C143" s="25" t="n">
        <v>2</v>
      </c>
      <c r="D143" s="19" t="n">
        <v>74</v>
      </c>
      <c r="E143" s="8" t="n">
        <v>4</v>
      </c>
      <c r="F143" s="10" t="n">
        <v>51.9</v>
      </c>
      <c r="G143" s="8" t="n">
        <v>51.9</v>
      </c>
      <c r="H143" s="10" t="n">
        <v>-22.1</v>
      </c>
      <c r="I143" s="5" t="n">
        <f aca="false">G143-D143</f>
        <v>-22.1</v>
      </c>
      <c r="L143" s="8" t="s">
        <v>155</v>
      </c>
      <c r="M143" s="21" t="n">
        <v>22.3</v>
      </c>
      <c r="N143" s="0" t="n">
        <v>3</v>
      </c>
      <c r="P143" s="1"/>
      <c r="Q143" s="9"/>
    </row>
    <row r="144" customFormat="false" ht="15" hidden="false" customHeight="false" outlineLevel="0" collapsed="false">
      <c r="A144" s="18" t="n">
        <v>1</v>
      </c>
      <c r="B144" s="18" t="n">
        <v>18</v>
      </c>
      <c r="C144" s="25" t="n">
        <v>2</v>
      </c>
      <c r="D144" s="19" t="n">
        <v>54</v>
      </c>
      <c r="E144" s="8" t="n">
        <v>3.6</v>
      </c>
      <c r="F144" s="10" t="n">
        <v>63.3</v>
      </c>
      <c r="G144" s="8" t="n">
        <v>63.3</v>
      </c>
      <c r="H144" s="10" t="n">
        <v>9.3</v>
      </c>
      <c r="I144" s="5" t="n">
        <f aca="false">G144-D144</f>
        <v>9.3</v>
      </c>
      <c r="J144" s="0" t="n">
        <v>3.9</v>
      </c>
      <c r="L144" s="8" t="s">
        <v>156</v>
      </c>
      <c r="M144" s="21" t="n">
        <v>16.1</v>
      </c>
      <c r="N144" s="0" t="n">
        <v>3</v>
      </c>
      <c r="P144" s="1"/>
      <c r="Q144" s="9"/>
    </row>
    <row r="145" customFormat="false" ht="15" hidden="false" customHeight="false" outlineLevel="0" collapsed="false">
      <c r="A145" s="18" t="n">
        <v>1</v>
      </c>
      <c r="B145" s="18" t="n">
        <v>8</v>
      </c>
      <c r="C145" s="25" t="n">
        <v>2</v>
      </c>
      <c r="D145" s="11" t="n">
        <v>66.8</v>
      </c>
      <c r="E145" s="8" t="n">
        <v>2.2</v>
      </c>
      <c r="F145" s="10" t="n">
        <v>54.5</v>
      </c>
      <c r="G145" s="8" t="n">
        <v>54.5</v>
      </c>
      <c r="H145" s="10" t="n">
        <v>-12.3</v>
      </c>
      <c r="I145" s="5" t="n">
        <f aca="false">G145-D145</f>
        <v>-12.3</v>
      </c>
      <c r="J145" s="0" t="n">
        <v>3.1</v>
      </c>
      <c r="L145" s="8" t="s">
        <v>157</v>
      </c>
      <c r="M145" s="21" t="n">
        <v>10.5</v>
      </c>
      <c r="N145" s="0" t="n">
        <v>3</v>
      </c>
      <c r="P145" s="1"/>
      <c r="Q145" s="9"/>
    </row>
    <row r="146" customFormat="false" ht="15" hidden="false" customHeight="false" outlineLevel="0" collapsed="false">
      <c r="A146" s="18" t="n">
        <v>1</v>
      </c>
      <c r="B146" s="18" t="n">
        <v>9</v>
      </c>
      <c r="C146" s="25" t="n">
        <v>2</v>
      </c>
      <c r="D146" s="11" t="n">
        <v>63.1</v>
      </c>
      <c r="E146" s="8" t="n">
        <v>4.4</v>
      </c>
      <c r="F146" s="10" t="n">
        <v>54.3</v>
      </c>
      <c r="G146" s="8" t="n">
        <v>54.3</v>
      </c>
      <c r="H146" s="10" t="n">
        <v>-8.8</v>
      </c>
      <c r="I146" s="5" t="n">
        <f aca="false">G146-D146</f>
        <v>-8.8</v>
      </c>
      <c r="J146" s="0" t="n">
        <v>5</v>
      </c>
      <c r="L146" s="8" t="s">
        <v>158</v>
      </c>
      <c r="M146" s="21" t="n">
        <v>8.4</v>
      </c>
      <c r="N146" s="0" t="n">
        <v>3</v>
      </c>
      <c r="P146" s="1"/>
      <c r="Q146" s="9"/>
    </row>
    <row r="147" customFormat="false" ht="15" hidden="false" customHeight="false" outlineLevel="0" collapsed="false">
      <c r="A147" s="18" t="n">
        <v>1</v>
      </c>
      <c r="B147" s="18" t="n">
        <v>10</v>
      </c>
      <c r="C147" s="25" t="n">
        <v>2</v>
      </c>
      <c r="D147" s="11" t="n">
        <v>56.1</v>
      </c>
      <c r="E147" s="8" t="n">
        <v>5.1</v>
      </c>
      <c r="F147" s="10" t="n">
        <v>60.6</v>
      </c>
      <c r="G147" s="12" t="n">
        <v>60.6</v>
      </c>
      <c r="H147" s="10" t="n">
        <v>4.5</v>
      </c>
      <c r="I147" s="5" t="n">
        <f aca="false">G147-D147</f>
        <v>4.5</v>
      </c>
      <c r="J147" s="0" t="n">
        <v>4.6</v>
      </c>
      <c r="L147" s="8" t="s">
        <v>159</v>
      </c>
      <c r="M147" s="21" t="n">
        <v>6.1</v>
      </c>
      <c r="N147" s="0" t="n">
        <v>3</v>
      </c>
      <c r="P147" s="1"/>
      <c r="Q147" s="9"/>
    </row>
    <row r="148" customFormat="false" ht="15" hidden="false" customHeight="false" outlineLevel="0" collapsed="false">
      <c r="A148" s="18" t="n">
        <v>1</v>
      </c>
      <c r="B148" s="18" t="n">
        <v>11</v>
      </c>
      <c r="C148" s="25" t="n">
        <v>2</v>
      </c>
      <c r="D148" s="11" t="n">
        <v>51.5</v>
      </c>
      <c r="E148" s="8" t="n">
        <v>5.4</v>
      </c>
      <c r="F148" s="10" t="n">
        <v>57.9</v>
      </c>
      <c r="G148" s="12" t="n">
        <v>57.9</v>
      </c>
      <c r="H148" s="10" t="n">
        <v>6.4</v>
      </c>
      <c r="I148" s="5" t="n">
        <f aca="false">G148-D148</f>
        <v>6.4</v>
      </c>
      <c r="J148" s="0" t="n">
        <v>2.9</v>
      </c>
      <c r="L148" s="8" t="s">
        <v>160</v>
      </c>
      <c r="M148" s="21" t="n">
        <v>9.5</v>
      </c>
      <c r="N148" s="0" t="n">
        <v>3</v>
      </c>
      <c r="P148" s="1"/>
      <c r="Q148" s="9"/>
    </row>
    <row r="149" customFormat="false" ht="15" hidden="false" customHeight="false" outlineLevel="0" collapsed="false">
      <c r="A149" s="18" t="n">
        <v>1</v>
      </c>
      <c r="B149" s="18" t="n">
        <v>12</v>
      </c>
      <c r="C149" s="25" t="n">
        <v>2</v>
      </c>
      <c r="D149" s="11" t="n">
        <v>60.8</v>
      </c>
      <c r="E149" s="8" t="n">
        <v>6.5</v>
      </c>
      <c r="F149" s="10" t="n">
        <v>67.6</v>
      </c>
      <c r="G149" s="12" t="n">
        <v>67.6</v>
      </c>
      <c r="H149" s="10" t="n">
        <v>6.8</v>
      </c>
      <c r="I149" s="5" t="n">
        <f aca="false">G149-D149</f>
        <v>6.8</v>
      </c>
      <c r="J149" s="0" t="n">
        <v>5.6</v>
      </c>
      <c r="L149" s="8" t="s">
        <v>161</v>
      </c>
      <c r="M149" s="21" t="n">
        <v>5</v>
      </c>
      <c r="N149" s="0" t="n">
        <v>3</v>
      </c>
      <c r="P149" s="1"/>
      <c r="Q149" s="9"/>
    </row>
    <row r="150" customFormat="false" ht="15" hidden="false" customHeight="false" outlineLevel="0" collapsed="false">
      <c r="A150" s="18" t="n">
        <v>1</v>
      </c>
      <c r="B150" s="18" t="n">
        <v>13</v>
      </c>
      <c r="C150" s="25" t="n">
        <v>2</v>
      </c>
      <c r="D150" s="11" t="n">
        <v>40.2</v>
      </c>
      <c r="E150" s="8" t="n">
        <v>4.3</v>
      </c>
      <c r="F150" s="10" t="n">
        <v>54.8</v>
      </c>
      <c r="G150" s="12" t="n">
        <v>54.8</v>
      </c>
      <c r="H150" s="10" t="n">
        <v>14.6</v>
      </c>
      <c r="I150" s="5" t="n">
        <f aca="false">G150-D150</f>
        <v>14.6</v>
      </c>
      <c r="J150" s="0" t="n">
        <v>3.3</v>
      </c>
      <c r="L150" s="8" t="s">
        <v>162</v>
      </c>
      <c r="M150" s="21" t="n">
        <v>13.1</v>
      </c>
      <c r="N150" s="0" t="n">
        <v>3</v>
      </c>
      <c r="P150" s="1"/>
      <c r="Q150" s="9"/>
    </row>
    <row r="151" customFormat="false" ht="15" hidden="false" customHeight="false" outlineLevel="0" collapsed="false">
      <c r="A151" s="18" t="n">
        <v>1</v>
      </c>
      <c r="B151" s="18" t="n">
        <v>14</v>
      </c>
      <c r="C151" s="25" t="n">
        <v>2</v>
      </c>
      <c r="D151" s="11" t="n">
        <v>60.6</v>
      </c>
      <c r="E151" s="8" t="n">
        <v>1.3</v>
      </c>
      <c r="F151" s="13" t="n">
        <v>60.0732585902855</v>
      </c>
      <c r="G151" s="8"/>
      <c r="H151" s="13" t="n">
        <v>0.322745648802153</v>
      </c>
      <c r="I151" s="5"/>
      <c r="J151" s="0" t="n">
        <v>4.2</v>
      </c>
      <c r="L151" s="8" t="s">
        <v>163</v>
      </c>
      <c r="M151" s="21" t="n">
        <v>18.4</v>
      </c>
      <c r="N151" s="0" t="n">
        <v>3</v>
      </c>
      <c r="P151" s="1"/>
      <c r="Q151" s="9"/>
    </row>
    <row r="152" customFormat="false" ht="15" hidden="false" customHeight="false" outlineLevel="0" collapsed="false">
      <c r="A152" s="18" t="n">
        <v>1</v>
      </c>
      <c r="B152" s="18" t="n">
        <v>19</v>
      </c>
      <c r="C152" s="25" t="n">
        <v>2</v>
      </c>
      <c r="D152" s="11" t="n">
        <v>51.2</v>
      </c>
      <c r="E152" s="8" t="n">
        <v>2.4</v>
      </c>
      <c r="F152" s="13" t="n">
        <v>71.1777208990242</v>
      </c>
      <c r="G152" s="8"/>
      <c r="H152" s="13" t="n">
        <v>-12.313527980469</v>
      </c>
      <c r="I152" s="5"/>
      <c r="J152" s="0" t="n">
        <v>3.4</v>
      </c>
      <c r="L152" s="8" t="s">
        <v>164</v>
      </c>
      <c r="M152" s="21" t="n">
        <v>5.2</v>
      </c>
      <c r="N152" s="0" t="n">
        <v>3</v>
      </c>
      <c r="P152" s="1"/>
      <c r="Q152" s="9"/>
    </row>
    <row r="153" customFormat="false" ht="15" hidden="false" customHeight="false" outlineLevel="0" collapsed="false">
      <c r="A153" s="18" t="n">
        <v>1</v>
      </c>
      <c r="B153" s="18" t="n">
        <v>15</v>
      </c>
      <c r="C153" s="25" t="n">
        <v>2</v>
      </c>
      <c r="D153" s="11" t="n">
        <v>70.3</v>
      </c>
      <c r="E153" s="8" t="n">
        <v>4.5</v>
      </c>
      <c r="F153" s="10" t="n">
        <v>70.4</v>
      </c>
      <c r="G153" s="8" t="n">
        <v>70.4</v>
      </c>
      <c r="H153" s="10" t="n">
        <v>0.100000000000009</v>
      </c>
      <c r="I153" s="5" t="n">
        <f aca="false">G153-D153</f>
        <v>0.100000000000009</v>
      </c>
      <c r="J153" s="0" t="n">
        <v>3.6</v>
      </c>
      <c r="L153" s="8" t="s">
        <v>165</v>
      </c>
      <c r="M153" s="21" t="n">
        <v>5.8</v>
      </c>
      <c r="N153" s="0" t="n">
        <v>3</v>
      </c>
      <c r="P153" s="1"/>
      <c r="Q153" s="9"/>
    </row>
    <row r="154" customFormat="false" ht="15" hidden="false" customHeight="false" outlineLevel="0" collapsed="false">
      <c r="A154" s="18" t="n">
        <v>1</v>
      </c>
      <c r="B154" s="18" t="n">
        <v>16</v>
      </c>
      <c r="C154" s="25" t="n">
        <v>2</v>
      </c>
      <c r="D154" s="11" t="n">
        <v>57.9</v>
      </c>
      <c r="E154" s="8" t="n">
        <v>3.3</v>
      </c>
      <c r="F154" s="10" t="n">
        <v>60.8</v>
      </c>
      <c r="G154" s="8" t="n">
        <v>60.8</v>
      </c>
      <c r="H154" s="10" t="n">
        <v>2.9</v>
      </c>
      <c r="I154" s="5" t="n">
        <f aca="false">G154-D154</f>
        <v>2.9</v>
      </c>
      <c r="J154" s="0" t="n">
        <v>3.8</v>
      </c>
      <c r="L154" s="8" t="s">
        <v>166</v>
      </c>
      <c r="M154" s="21" t="n">
        <v>33.7</v>
      </c>
      <c r="N154" s="0" t="n">
        <v>3</v>
      </c>
      <c r="P154" s="1"/>
      <c r="Q154" s="9"/>
    </row>
    <row r="155" customFormat="false" ht="15" hidden="false" customHeight="false" outlineLevel="0" collapsed="false">
      <c r="A155" s="18" t="n">
        <v>1</v>
      </c>
      <c r="B155" s="18" t="n">
        <v>17</v>
      </c>
      <c r="C155" s="25" t="n">
        <v>2</v>
      </c>
      <c r="D155" s="11" t="n">
        <v>33.2</v>
      </c>
      <c r="E155" s="8" t="n">
        <v>4.8</v>
      </c>
      <c r="F155" s="10" t="n">
        <v>54.8</v>
      </c>
      <c r="G155" s="8" t="n">
        <v>54.8</v>
      </c>
      <c r="H155" s="10" t="n">
        <v>21.6</v>
      </c>
      <c r="I155" s="5" t="n">
        <f aca="false">G155-D155</f>
        <v>21.6</v>
      </c>
      <c r="J155" s="0" t="n">
        <v>4</v>
      </c>
      <c r="L155" s="8" t="s">
        <v>167</v>
      </c>
      <c r="M155" s="21" t="n">
        <v>23.8</v>
      </c>
      <c r="N155" s="0" t="n">
        <v>3</v>
      </c>
      <c r="P155" s="1"/>
      <c r="Q155" s="9"/>
    </row>
    <row r="156" customFormat="false" ht="15" hidden="false" customHeight="false" outlineLevel="0" collapsed="false">
      <c r="A156" s="18" t="n">
        <v>1</v>
      </c>
      <c r="B156" s="18" t="n">
        <v>51</v>
      </c>
      <c r="C156" s="25" t="n">
        <v>2</v>
      </c>
      <c r="D156" s="11" t="n">
        <v>46.6</v>
      </c>
      <c r="E156" s="8" t="n">
        <v>4.8</v>
      </c>
      <c r="F156" s="10" t="n">
        <v>74.3</v>
      </c>
      <c r="G156" s="8" t="n">
        <v>74.3</v>
      </c>
      <c r="H156" s="10" t="n">
        <v>27.7</v>
      </c>
      <c r="I156" s="5" t="n">
        <f aca="false">G156-D156</f>
        <v>27.7</v>
      </c>
      <c r="J156" s="0" t="n">
        <v>3.8</v>
      </c>
      <c r="L156" s="8" t="s">
        <v>168</v>
      </c>
      <c r="M156" s="21" t="n">
        <v>10</v>
      </c>
      <c r="N156" s="0" t="n">
        <v>3</v>
      </c>
      <c r="P156" s="1"/>
      <c r="Q156" s="9"/>
    </row>
    <row r="157" customFormat="false" ht="15" hidden="false" customHeight="false" outlineLevel="0" collapsed="false">
      <c r="A157" s="18" t="n">
        <v>1</v>
      </c>
      <c r="B157" s="18" t="n">
        <v>52</v>
      </c>
      <c r="C157" s="25" t="n">
        <v>2</v>
      </c>
      <c r="D157" s="11" t="n">
        <v>57.3</v>
      </c>
      <c r="E157" s="8" t="n">
        <v>3.7</v>
      </c>
      <c r="F157" s="10" t="n">
        <v>44.5</v>
      </c>
      <c r="G157" s="8" t="n">
        <v>44.5</v>
      </c>
      <c r="H157" s="10" t="n">
        <v>-12.8</v>
      </c>
      <c r="I157" s="5" t="n">
        <f aca="false">G157-D157</f>
        <v>-12.8</v>
      </c>
      <c r="J157" s="0" t="n">
        <v>5</v>
      </c>
      <c r="L157" s="8" t="s">
        <v>169</v>
      </c>
      <c r="M157" s="21" t="n">
        <v>5.4</v>
      </c>
      <c r="N157" s="0" t="n">
        <v>3</v>
      </c>
      <c r="P157" s="1"/>
      <c r="Q157" s="9"/>
    </row>
    <row r="158" customFormat="false" ht="15" hidden="false" customHeight="false" outlineLevel="0" collapsed="false">
      <c r="A158" s="18" t="n">
        <v>1</v>
      </c>
      <c r="B158" s="18" t="n">
        <v>20</v>
      </c>
      <c r="C158" s="25" t="n">
        <v>2</v>
      </c>
      <c r="D158" s="11" t="n">
        <v>41.1</v>
      </c>
      <c r="E158" s="8" t="n">
        <v>4.1</v>
      </c>
      <c r="F158" s="10" t="n">
        <v>36.5</v>
      </c>
      <c r="G158" s="17" t="n">
        <v>36.5</v>
      </c>
      <c r="H158" s="10" t="n">
        <v>-4.6</v>
      </c>
      <c r="I158" s="5" t="n">
        <f aca="false">G158-D158</f>
        <v>-4.6</v>
      </c>
      <c r="J158" s="0" t="n">
        <v>5.1</v>
      </c>
      <c r="L158" s="8" t="s">
        <v>170</v>
      </c>
      <c r="M158" s="8" t="n">
        <v>6.4</v>
      </c>
      <c r="N158" s="0" t="n">
        <v>3</v>
      </c>
      <c r="P158" s="1"/>
      <c r="Q158" s="9"/>
    </row>
    <row r="159" customFormat="false" ht="15" hidden="false" customHeight="false" outlineLevel="0" collapsed="false">
      <c r="A159" s="18" t="n">
        <v>1</v>
      </c>
      <c r="B159" s="18" t="n">
        <v>21</v>
      </c>
      <c r="C159" s="25" t="n">
        <v>2</v>
      </c>
      <c r="D159" s="11" t="n">
        <v>57.4</v>
      </c>
      <c r="E159" s="8" t="n">
        <v>3.6</v>
      </c>
      <c r="F159" s="10" t="n">
        <v>84.2</v>
      </c>
      <c r="G159" s="8" t="n">
        <v>84.2</v>
      </c>
      <c r="H159" s="10" t="n">
        <v>26.8</v>
      </c>
      <c r="I159" s="5" t="n">
        <f aca="false">G159-D159</f>
        <v>26.8</v>
      </c>
      <c r="J159" s="0" t="n">
        <v>5.6</v>
      </c>
      <c r="L159" s="8" t="s">
        <v>171</v>
      </c>
      <c r="M159" s="8" t="n">
        <v>9.8</v>
      </c>
      <c r="N159" s="0" t="n">
        <v>3</v>
      </c>
      <c r="P159" s="1"/>
      <c r="Q159" s="9"/>
    </row>
    <row r="160" customFormat="false" ht="15" hidden="false" customHeight="false" outlineLevel="0" collapsed="false">
      <c r="A160" s="18" t="n">
        <v>1</v>
      </c>
      <c r="B160" s="18" t="n">
        <v>22</v>
      </c>
      <c r="C160" s="25" t="n">
        <v>2</v>
      </c>
      <c r="D160" s="11" t="n">
        <v>37.8</v>
      </c>
      <c r="E160" s="8" t="n">
        <v>5</v>
      </c>
      <c r="F160" s="10" t="n">
        <v>48.2</v>
      </c>
      <c r="G160" s="8" t="n">
        <v>48.2</v>
      </c>
      <c r="H160" s="10" t="n">
        <v>10.4</v>
      </c>
      <c r="I160" s="5" t="n">
        <f aca="false">G160-D160</f>
        <v>10.4</v>
      </c>
      <c r="L160" s="8" t="s">
        <v>172</v>
      </c>
      <c r="M160" s="8" t="n">
        <v>22.6</v>
      </c>
      <c r="N160" s="0" t="n">
        <v>3</v>
      </c>
      <c r="P160" s="1"/>
      <c r="Q160" s="9"/>
    </row>
    <row r="161" customFormat="false" ht="15" hidden="false" customHeight="false" outlineLevel="0" collapsed="false">
      <c r="A161" s="18" t="n">
        <v>1</v>
      </c>
      <c r="B161" s="18" t="n">
        <v>23</v>
      </c>
      <c r="C161" s="25" t="n">
        <v>2</v>
      </c>
      <c r="D161" s="11" t="n">
        <v>30.1</v>
      </c>
      <c r="E161" s="8" t="n">
        <v>4.1</v>
      </c>
      <c r="F161" s="13" t="n">
        <v>62.4622548606444</v>
      </c>
      <c r="G161" s="8"/>
      <c r="H161" s="13" t="n">
        <v>-0.0924782450888957</v>
      </c>
      <c r="I161" s="5"/>
      <c r="L161" s="8" t="s">
        <v>173</v>
      </c>
      <c r="M161" s="8" t="n">
        <v>4</v>
      </c>
      <c r="N161" s="0" t="n">
        <v>3</v>
      </c>
      <c r="P161" s="1"/>
      <c r="Q161" s="9"/>
    </row>
    <row r="162" customFormat="false" ht="15" hidden="false" customHeight="false" outlineLevel="0" collapsed="false">
      <c r="A162" s="18" t="n">
        <v>1</v>
      </c>
      <c r="B162" s="18" t="n">
        <v>24</v>
      </c>
      <c r="C162" s="25" t="n">
        <v>2</v>
      </c>
      <c r="D162" s="11" t="n">
        <v>67.9</v>
      </c>
      <c r="E162" s="8" t="n">
        <v>4.8</v>
      </c>
      <c r="F162" s="13" t="n">
        <v>67.8743567039463</v>
      </c>
      <c r="G162" s="8"/>
      <c r="H162" s="13" t="n">
        <v>1.23276465726084</v>
      </c>
      <c r="I162" s="5"/>
      <c r="J162" s="0" t="n">
        <v>5.1</v>
      </c>
      <c r="L162" s="8" t="s">
        <v>174</v>
      </c>
      <c r="M162" s="8" t="n">
        <v>4.3</v>
      </c>
      <c r="N162" s="0" t="n">
        <v>3</v>
      </c>
      <c r="P162" s="1"/>
      <c r="Q162" s="9"/>
    </row>
    <row r="163" customFormat="false" ht="15" hidden="false" customHeight="false" outlineLevel="0" collapsed="false">
      <c r="A163" s="18" t="n">
        <v>1</v>
      </c>
      <c r="B163" s="18" t="n">
        <v>25</v>
      </c>
      <c r="C163" s="25" t="n">
        <v>2</v>
      </c>
      <c r="D163" s="11" t="n">
        <v>42.1</v>
      </c>
      <c r="E163" s="8" t="n">
        <v>5.7</v>
      </c>
      <c r="F163" s="10" t="n">
        <v>49.8</v>
      </c>
      <c r="G163" s="8" t="n">
        <v>49.8</v>
      </c>
      <c r="H163" s="10" t="n">
        <v>7.7</v>
      </c>
      <c r="I163" s="5" t="n">
        <f aca="false">G163-D163</f>
        <v>7.7</v>
      </c>
      <c r="J163" s="0" t="n">
        <v>3.6</v>
      </c>
      <c r="L163" s="8" t="s">
        <v>175</v>
      </c>
      <c r="M163" s="8" t="n">
        <v>7.4</v>
      </c>
      <c r="N163" s="0" t="n">
        <v>3</v>
      </c>
      <c r="P163" s="1"/>
      <c r="Q163" s="9"/>
    </row>
    <row r="164" customFormat="false" ht="15" hidden="false" customHeight="false" outlineLevel="0" collapsed="false">
      <c r="A164" s="18" t="n">
        <v>1</v>
      </c>
      <c r="B164" s="18" t="n">
        <v>26</v>
      </c>
      <c r="C164" s="25" t="n">
        <v>2</v>
      </c>
      <c r="D164" s="11" t="n">
        <v>64.4</v>
      </c>
      <c r="E164" s="8" t="n">
        <v>6.2</v>
      </c>
      <c r="F164" s="10" t="n">
        <v>61.7</v>
      </c>
      <c r="G164" s="8" t="n">
        <v>61.7</v>
      </c>
      <c r="H164" s="10" t="n">
        <v>-2.7</v>
      </c>
      <c r="I164" s="5" t="n">
        <f aca="false">G164-D164</f>
        <v>-2.7</v>
      </c>
      <c r="J164" s="0" t="n">
        <v>4.9</v>
      </c>
      <c r="L164" s="8" t="s">
        <v>176</v>
      </c>
      <c r="M164" s="8" t="n">
        <v>3</v>
      </c>
      <c r="N164" s="0" t="n">
        <v>3</v>
      </c>
      <c r="P164" s="1"/>
      <c r="Q164" s="9"/>
    </row>
    <row r="165" customFormat="false" ht="15" hidden="false" customHeight="false" outlineLevel="0" collapsed="false">
      <c r="A165" s="18" t="n">
        <v>1</v>
      </c>
      <c r="B165" s="18" t="n">
        <v>27</v>
      </c>
      <c r="C165" s="25" t="n">
        <v>2</v>
      </c>
      <c r="D165" s="11" t="n">
        <v>70.8</v>
      </c>
      <c r="E165" s="8" t="n">
        <v>5.1</v>
      </c>
      <c r="F165" s="10" t="n">
        <v>67.3</v>
      </c>
      <c r="G165" s="8" t="n">
        <v>67.3</v>
      </c>
      <c r="H165" s="10" t="n">
        <v>-3.5</v>
      </c>
      <c r="I165" s="5" t="n">
        <f aca="false">G165-D165</f>
        <v>-3.5</v>
      </c>
      <c r="J165" s="0" t="n">
        <v>5.2</v>
      </c>
      <c r="L165" s="8" t="s">
        <v>177</v>
      </c>
      <c r="M165" s="8" t="n">
        <v>8.8</v>
      </c>
      <c r="N165" s="0" t="n">
        <v>3</v>
      </c>
      <c r="P165" s="1"/>
      <c r="Q165" s="9"/>
    </row>
    <row r="166" customFormat="false" ht="15" hidden="false" customHeight="false" outlineLevel="0" collapsed="false">
      <c r="A166" s="18" t="n">
        <v>1</v>
      </c>
      <c r="B166" s="18" t="n">
        <v>28</v>
      </c>
      <c r="C166" s="25" t="n">
        <v>2</v>
      </c>
      <c r="D166" s="11" t="n">
        <v>61.3</v>
      </c>
      <c r="E166" s="8" t="n">
        <v>3.6</v>
      </c>
      <c r="F166" s="10" t="n">
        <v>48.7</v>
      </c>
      <c r="G166" s="8" t="n">
        <v>48.7</v>
      </c>
      <c r="H166" s="10" t="n">
        <v>-12.6</v>
      </c>
      <c r="I166" s="5" t="n">
        <f aca="false">G166-D166</f>
        <v>-12.6</v>
      </c>
      <c r="J166" s="0" t="n">
        <v>2.3</v>
      </c>
      <c r="L166" s="8" t="s">
        <v>178</v>
      </c>
      <c r="M166" s="8" t="n">
        <v>9.2</v>
      </c>
      <c r="N166" s="0" t="n">
        <v>3</v>
      </c>
      <c r="P166" s="1"/>
      <c r="Q166" s="9"/>
    </row>
    <row r="167" customFormat="false" ht="15" hidden="false" customHeight="false" outlineLevel="0" collapsed="false">
      <c r="A167" s="18" t="n">
        <v>1</v>
      </c>
      <c r="B167" s="18" t="n">
        <v>29</v>
      </c>
      <c r="C167" s="25" t="n">
        <v>2</v>
      </c>
      <c r="D167" s="11" t="n">
        <v>50.4</v>
      </c>
      <c r="E167" s="8" t="n">
        <v>3.3</v>
      </c>
      <c r="F167" s="10" t="n">
        <v>80.9</v>
      </c>
      <c r="G167" s="8" t="n">
        <v>80.9</v>
      </c>
      <c r="H167" s="10" t="n">
        <v>30.5</v>
      </c>
      <c r="I167" s="5" t="n">
        <f aca="false">G167-D167</f>
        <v>30.5</v>
      </c>
      <c r="J167" s="14" t="n">
        <v>5.7</v>
      </c>
      <c r="L167" s="8" t="s">
        <v>179</v>
      </c>
      <c r="M167" s="8" t="n">
        <v>5.4</v>
      </c>
      <c r="N167" s="0" t="n">
        <v>3</v>
      </c>
      <c r="P167" s="1"/>
      <c r="Q167" s="9"/>
    </row>
    <row r="168" customFormat="false" ht="15" hidden="false" customHeight="false" outlineLevel="0" collapsed="false">
      <c r="A168" s="18" t="n">
        <v>1</v>
      </c>
      <c r="B168" s="18" t="n">
        <v>30</v>
      </c>
      <c r="C168" s="25" t="n">
        <v>2</v>
      </c>
      <c r="D168" s="11" t="n">
        <v>42.5</v>
      </c>
      <c r="E168" s="8" t="n">
        <v>4.4</v>
      </c>
      <c r="F168" s="13" t="n">
        <v>75.812995986584</v>
      </c>
      <c r="G168" s="8"/>
      <c r="H168" s="13" t="n">
        <v>-27.8623929340197</v>
      </c>
      <c r="I168" s="5"/>
      <c r="J168" s="0" t="n">
        <v>3.4</v>
      </c>
      <c r="L168" s="8" t="s">
        <v>180</v>
      </c>
      <c r="M168" s="8" t="n">
        <v>6.4</v>
      </c>
      <c r="N168" s="0" t="n">
        <v>3</v>
      </c>
      <c r="P168" s="1"/>
      <c r="Q168" s="9"/>
    </row>
    <row r="169" customFormat="false" ht="15" hidden="false" customHeight="false" outlineLevel="0" collapsed="false">
      <c r="A169" s="18" t="n">
        <v>1</v>
      </c>
      <c r="B169" s="18" t="n">
        <v>31</v>
      </c>
      <c r="C169" s="25" t="n">
        <v>2</v>
      </c>
      <c r="D169" s="11" t="n">
        <v>59.4</v>
      </c>
      <c r="E169" s="8" t="n">
        <v>5.4</v>
      </c>
      <c r="F169" s="10" t="n">
        <v>55.8</v>
      </c>
      <c r="G169" s="8" t="n">
        <v>55.8</v>
      </c>
      <c r="H169" s="10" t="n">
        <v>-3.6</v>
      </c>
      <c r="I169" s="5" t="n">
        <f aca="false">G169-D169</f>
        <v>-3.6</v>
      </c>
      <c r="J169" s="0" t="n">
        <v>2.9</v>
      </c>
      <c r="L169" s="8" t="s">
        <v>181</v>
      </c>
      <c r="M169" s="8" t="n">
        <v>9.8</v>
      </c>
      <c r="N169" s="0" t="n">
        <v>3</v>
      </c>
      <c r="P169" s="1"/>
      <c r="Q169" s="9"/>
    </row>
    <row r="170" customFormat="false" ht="15" hidden="false" customHeight="false" outlineLevel="0" collapsed="false">
      <c r="A170" s="18" t="n">
        <v>1</v>
      </c>
      <c r="B170" s="18" t="n">
        <v>32</v>
      </c>
      <c r="C170" s="25" t="n">
        <v>2</v>
      </c>
      <c r="D170" s="11" t="n">
        <v>37</v>
      </c>
      <c r="E170" s="8" t="n">
        <v>4.9</v>
      </c>
      <c r="F170" s="10" t="n">
        <v>67</v>
      </c>
      <c r="G170" s="8" t="n">
        <v>67</v>
      </c>
      <c r="H170" s="10" t="n">
        <v>30</v>
      </c>
      <c r="I170" s="5" t="n">
        <f aca="false">G170-D170</f>
        <v>30</v>
      </c>
      <c r="L170" s="8" t="s">
        <v>182</v>
      </c>
      <c r="M170" s="8" t="n">
        <v>13.2</v>
      </c>
      <c r="N170" s="0" t="n">
        <v>3</v>
      </c>
      <c r="P170" s="1"/>
      <c r="Q170" s="9"/>
    </row>
    <row r="171" customFormat="false" ht="15" hidden="false" customHeight="false" outlineLevel="0" collapsed="false">
      <c r="A171" s="18" t="n">
        <v>1</v>
      </c>
      <c r="B171" s="18" t="n">
        <v>33</v>
      </c>
      <c r="C171" s="25" t="n">
        <v>2</v>
      </c>
      <c r="D171" s="11" t="n">
        <v>27.9</v>
      </c>
      <c r="E171" s="8" t="n">
        <v>3.7</v>
      </c>
      <c r="F171" s="13" t="n">
        <v>67.1122052174469</v>
      </c>
      <c r="G171" s="8"/>
      <c r="H171" s="13" t="n">
        <v>7.57885533050144</v>
      </c>
      <c r="I171" s="5"/>
      <c r="L171" s="8" t="s">
        <v>183</v>
      </c>
      <c r="M171" s="8" t="n">
        <v>15.6</v>
      </c>
      <c r="N171" s="0" t="n">
        <v>3</v>
      </c>
      <c r="P171" s="1"/>
      <c r="Q171" s="9"/>
    </row>
    <row r="172" customFormat="false" ht="15" hidden="false" customHeight="false" outlineLevel="0" collapsed="false">
      <c r="A172" s="18" t="n">
        <v>1</v>
      </c>
      <c r="B172" s="18" t="n">
        <v>34</v>
      </c>
      <c r="C172" s="25" t="n">
        <v>2</v>
      </c>
      <c r="D172" s="11" t="n">
        <v>34.7</v>
      </c>
      <c r="E172" s="8" t="n">
        <v>4.5</v>
      </c>
      <c r="F172" s="13" t="n">
        <v>68.5257809286203</v>
      </c>
      <c r="G172" s="8"/>
      <c r="H172" s="13" t="n">
        <v>-9.63600204614855</v>
      </c>
      <c r="I172" s="5"/>
      <c r="J172" s="0" t="n">
        <v>5</v>
      </c>
      <c r="L172" s="8" t="s">
        <v>184</v>
      </c>
      <c r="M172" s="8" t="n">
        <v>9.6</v>
      </c>
      <c r="N172" s="0" t="n">
        <v>3</v>
      </c>
      <c r="P172" s="1"/>
      <c r="Q172" s="9"/>
    </row>
    <row r="173" customFormat="false" ht="15" hidden="false" customHeight="false" outlineLevel="0" collapsed="false">
      <c r="A173" s="18" t="n">
        <v>1</v>
      </c>
      <c r="B173" s="18" t="n">
        <v>35</v>
      </c>
      <c r="C173" s="25" t="n">
        <v>2</v>
      </c>
      <c r="D173" s="11" t="n">
        <v>45.3</v>
      </c>
      <c r="E173" s="8" t="n">
        <v>3.5</v>
      </c>
      <c r="F173" s="10" t="n">
        <v>31.2</v>
      </c>
      <c r="G173" s="8" t="n">
        <v>31.2</v>
      </c>
      <c r="H173" s="10" t="n">
        <v>-14.1</v>
      </c>
      <c r="I173" s="5" t="n">
        <f aca="false">G173-D173</f>
        <v>-14.1</v>
      </c>
      <c r="J173" s="0" t="n">
        <v>4.1</v>
      </c>
      <c r="L173" s="8" t="s">
        <v>185</v>
      </c>
      <c r="M173" s="8" t="n">
        <v>8.3</v>
      </c>
      <c r="N173" s="0" t="n">
        <v>3</v>
      </c>
      <c r="P173" s="1"/>
      <c r="Q173" s="9"/>
    </row>
    <row r="174" customFormat="false" ht="15" hidden="false" customHeight="false" outlineLevel="0" collapsed="false">
      <c r="A174" s="18" t="n">
        <v>1</v>
      </c>
      <c r="B174" s="18" t="n">
        <v>36</v>
      </c>
      <c r="C174" s="25" t="n">
        <v>2</v>
      </c>
      <c r="D174" s="11" t="n">
        <v>84.9</v>
      </c>
      <c r="E174" s="8" t="n">
        <v>3.1</v>
      </c>
      <c r="F174" s="10" t="n">
        <v>73.8</v>
      </c>
      <c r="G174" s="8" t="n">
        <v>73.8</v>
      </c>
      <c r="H174" s="10" t="n">
        <v>-11.1</v>
      </c>
      <c r="I174" s="5" t="n">
        <f aca="false">G174-D174</f>
        <v>-11.1</v>
      </c>
      <c r="J174" s="5" t="n">
        <v>3.6</v>
      </c>
      <c r="L174" s="8" t="s">
        <v>186</v>
      </c>
      <c r="M174" s="8" t="n">
        <v>9.3</v>
      </c>
      <c r="N174" s="0" t="n">
        <v>3</v>
      </c>
      <c r="P174" s="1"/>
      <c r="Q174" s="9"/>
    </row>
    <row r="175" customFormat="false" ht="15" hidden="false" customHeight="false" outlineLevel="0" collapsed="false">
      <c r="A175" s="18" t="n">
        <v>1</v>
      </c>
      <c r="B175" s="18" t="n">
        <v>37</v>
      </c>
      <c r="C175" s="25" t="n">
        <v>2</v>
      </c>
      <c r="D175" s="11" t="n">
        <v>56.3</v>
      </c>
      <c r="E175" s="8" t="n">
        <v>3.5</v>
      </c>
      <c r="F175" s="13" t="n">
        <v>65.4500879267804</v>
      </c>
      <c r="G175" s="8"/>
      <c r="H175" s="13" t="n">
        <v>0.727211858281639</v>
      </c>
      <c r="I175" s="5"/>
      <c r="J175" s="0" t="n">
        <v>4.3</v>
      </c>
      <c r="L175" s="8" t="s">
        <v>187</v>
      </c>
      <c r="M175" s="8" t="n">
        <v>3</v>
      </c>
      <c r="N175" s="0" t="n">
        <v>3</v>
      </c>
      <c r="P175" s="1"/>
      <c r="Q175" s="9"/>
    </row>
    <row r="176" customFormat="false" ht="15" hidden="false" customHeight="false" outlineLevel="0" collapsed="false">
      <c r="A176" s="18" t="n">
        <v>1</v>
      </c>
      <c r="B176" s="18" t="n">
        <v>38</v>
      </c>
      <c r="C176" s="25" t="n">
        <v>2</v>
      </c>
      <c r="D176" s="11" t="n">
        <v>55.1</v>
      </c>
      <c r="E176" s="8" t="n">
        <v>4.7</v>
      </c>
      <c r="F176" s="10" t="n">
        <v>44.7</v>
      </c>
      <c r="G176" s="8" t="n">
        <v>44.7</v>
      </c>
      <c r="H176" s="10" t="n">
        <v>-10.4</v>
      </c>
      <c r="I176" s="5" t="n">
        <f aca="false">G176-D176</f>
        <v>-10.4</v>
      </c>
      <c r="J176" s="0" t="n">
        <v>4.6</v>
      </c>
      <c r="L176" s="8" t="s">
        <v>188</v>
      </c>
      <c r="M176" s="8" t="n">
        <v>6.8</v>
      </c>
      <c r="N176" s="0" t="n">
        <v>3</v>
      </c>
      <c r="P176" s="1"/>
      <c r="Q176" s="9"/>
    </row>
    <row r="177" customFormat="false" ht="15" hidden="false" customHeight="false" outlineLevel="0" collapsed="false">
      <c r="A177" s="18" t="n">
        <v>1</v>
      </c>
      <c r="B177" s="18" t="n">
        <v>39</v>
      </c>
      <c r="C177" s="25" t="n">
        <v>2</v>
      </c>
      <c r="D177" s="11" t="n">
        <v>64.8</v>
      </c>
      <c r="E177" s="8" t="n">
        <v>3.7</v>
      </c>
      <c r="F177" s="10" t="n">
        <v>63.1</v>
      </c>
      <c r="G177" s="8" t="n">
        <v>63.1</v>
      </c>
      <c r="H177" s="10" t="n">
        <v>-1.7</v>
      </c>
      <c r="I177" s="5" t="n">
        <f aca="false">G177-D177</f>
        <v>-1.7</v>
      </c>
      <c r="L177" s="8" t="s">
        <v>189</v>
      </c>
      <c r="M177" s="8" t="n">
        <v>28.4</v>
      </c>
      <c r="N177" s="0" t="n">
        <v>3</v>
      </c>
      <c r="P177" s="1"/>
      <c r="Q177" s="9"/>
    </row>
    <row r="178" customFormat="false" ht="15" hidden="false" customHeight="false" outlineLevel="0" collapsed="false">
      <c r="A178" s="18" t="n">
        <v>1</v>
      </c>
      <c r="B178" s="18" t="n">
        <v>40</v>
      </c>
      <c r="C178" s="25" t="n">
        <v>2</v>
      </c>
      <c r="D178" s="11" t="n">
        <v>45.6</v>
      </c>
      <c r="E178" s="8" t="n">
        <v>4.6</v>
      </c>
      <c r="F178" s="13" t="n">
        <v>62.8777232946056</v>
      </c>
      <c r="G178" s="8"/>
      <c r="H178" s="13" t="n">
        <v>6.61464933284618</v>
      </c>
      <c r="I178" s="5"/>
      <c r="J178" s="0" t="n">
        <v>3.3</v>
      </c>
      <c r="L178" s="8" t="s">
        <v>190</v>
      </c>
      <c r="M178" s="8" t="n">
        <v>8.4</v>
      </c>
      <c r="N178" s="0" t="n">
        <v>3</v>
      </c>
      <c r="P178" s="1"/>
      <c r="Q178" s="9"/>
    </row>
    <row r="179" customFormat="false" ht="15" hidden="false" customHeight="false" outlineLevel="0" collapsed="false">
      <c r="A179" s="18" t="n">
        <v>1</v>
      </c>
      <c r="B179" s="18" t="n">
        <v>41</v>
      </c>
      <c r="C179" s="25" t="n">
        <v>2</v>
      </c>
      <c r="D179" s="11" t="n">
        <v>53.9</v>
      </c>
      <c r="E179" s="8" t="n">
        <v>3.8</v>
      </c>
      <c r="F179" s="10" t="n">
        <v>63</v>
      </c>
      <c r="G179" s="8" t="n">
        <v>63</v>
      </c>
      <c r="H179" s="10" t="n">
        <v>9.1</v>
      </c>
      <c r="I179" s="5" t="n">
        <f aca="false">G179-D179</f>
        <v>9.1</v>
      </c>
      <c r="J179" s="0" t="n">
        <v>4.2</v>
      </c>
      <c r="L179" s="8" t="s">
        <v>191</v>
      </c>
      <c r="M179" s="8" t="n">
        <v>25.2</v>
      </c>
      <c r="N179" s="0" t="n">
        <v>3</v>
      </c>
      <c r="P179" s="1"/>
      <c r="Q179" s="9"/>
    </row>
    <row r="180" customFormat="false" ht="15" hidden="false" customHeight="false" outlineLevel="0" collapsed="false">
      <c r="A180" s="18" t="n">
        <v>1</v>
      </c>
      <c r="B180" s="18" t="n">
        <v>42</v>
      </c>
      <c r="C180" s="25" t="n">
        <v>2</v>
      </c>
      <c r="D180" s="11" t="n">
        <v>34.7</v>
      </c>
      <c r="E180" s="8" t="n">
        <v>4.6</v>
      </c>
      <c r="F180" s="13" t="n">
        <v>68.1907498995503</v>
      </c>
      <c r="G180" s="8"/>
      <c r="H180" s="13" t="n">
        <v>2.72631391099763</v>
      </c>
      <c r="I180" s="5"/>
      <c r="L180" s="8" t="s">
        <v>192</v>
      </c>
      <c r="M180" s="8" t="n">
        <v>4</v>
      </c>
      <c r="N180" s="0" t="n">
        <v>3</v>
      </c>
      <c r="P180" s="1"/>
      <c r="Q180" s="9"/>
    </row>
    <row r="181" customFormat="false" ht="15" hidden="false" customHeight="false" outlineLevel="0" collapsed="false">
      <c r="A181" s="18" t="n">
        <v>1</v>
      </c>
      <c r="B181" s="18" t="n">
        <v>43</v>
      </c>
      <c r="C181" s="25" t="n">
        <v>2</v>
      </c>
      <c r="D181" s="11" t="n">
        <v>27.4</v>
      </c>
      <c r="E181" s="8" t="n">
        <v>4.3</v>
      </c>
      <c r="F181" s="13" t="n">
        <v>62.8495133018072</v>
      </c>
      <c r="G181" s="8"/>
      <c r="H181" s="13" t="n">
        <v>-0.708376684491086</v>
      </c>
      <c r="I181" s="5"/>
      <c r="L181" s="8" t="s">
        <v>193</v>
      </c>
      <c r="M181" s="8" t="n">
        <v>17.1</v>
      </c>
      <c r="N181" s="0" t="n">
        <v>3</v>
      </c>
      <c r="P181" s="1"/>
      <c r="Q181" s="9"/>
    </row>
    <row r="182" customFormat="false" ht="15" hidden="false" customHeight="false" outlineLevel="0" collapsed="false">
      <c r="A182" s="18" t="n">
        <v>1</v>
      </c>
      <c r="B182" s="18" t="n">
        <v>44</v>
      </c>
      <c r="C182" s="25" t="n">
        <v>2</v>
      </c>
      <c r="D182" s="11" t="n">
        <v>74.3</v>
      </c>
      <c r="E182" s="8" t="n">
        <v>3.4</v>
      </c>
      <c r="F182" s="10" t="n">
        <v>34.4</v>
      </c>
      <c r="G182" s="8" t="n">
        <v>34.4</v>
      </c>
      <c r="H182" s="10" t="n">
        <v>-39.9</v>
      </c>
      <c r="I182" s="5" t="n">
        <f aca="false">G182-D182</f>
        <v>-39.9</v>
      </c>
      <c r="J182" s="0" t="n">
        <v>3.1</v>
      </c>
      <c r="L182" s="8" t="s">
        <v>194</v>
      </c>
      <c r="M182" s="8" t="n">
        <v>4.5</v>
      </c>
      <c r="N182" s="0" t="n">
        <v>3</v>
      </c>
      <c r="P182" s="1"/>
      <c r="Q182" s="9"/>
    </row>
    <row r="183" customFormat="false" ht="15" hidden="false" customHeight="false" outlineLevel="0" collapsed="false">
      <c r="A183" s="18" t="n">
        <v>1</v>
      </c>
      <c r="B183" s="18" t="n">
        <v>45</v>
      </c>
      <c r="C183" s="25" t="n">
        <v>2</v>
      </c>
      <c r="D183" s="19" t="n">
        <v>62.6</v>
      </c>
      <c r="E183" s="8" t="n">
        <v>3.6</v>
      </c>
      <c r="F183" s="13" t="n">
        <v>64.8726541384547</v>
      </c>
      <c r="G183" s="8"/>
      <c r="H183" s="13" t="n">
        <v>4.56217797924552</v>
      </c>
      <c r="I183" s="5"/>
      <c r="J183" s="0" t="n">
        <v>2.6</v>
      </c>
      <c r="L183" s="8" t="s">
        <v>195</v>
      </c>
      <c r="M183" s="8" t="n">
        <v>7.5</v>
      </c>
      <c r="N183" s="0" t="n">
        <v>3</v>
      </c>
      <c r="P183" s="1"/>
      <c r="Q183" s="9"/>
    </row>
    <row r="184" customFormat="false" ht="15" hidden="false" customHeight="false" outlineLevel="0" collapsed="false">
      <c r="A184" s="18" t="n">
        <v>1</v>
      </c>
      <c r="B184" s="18" t="n">
        <v>400</v>
      </c>
      <c r="C184" s="25" t="n">
        <v>2</v>
      </c>
      <c r="D184" s="11" t="n">
        <v>31.7</v>
      </c>
      <c r="E184" s="8" t="n">
        <v>5</v>
      </c>
      <c r="F184" s="10" t="n">
        <v>75.4</v>
      </c>
      <c r="G184" s="21" t="n">
        <v>75.4</v>
      </c>
      <c r="H184" s="10" t="n">
        <v>43.7</v>
      </c>
      <c r="I184" s="5" t="n">
        <f aca="false">G184-D184</f>
        <v>43.7</v>
      </c>
      <c r="L184" s="8" t="s">
        <v>196</v>
      </c>
      <c r="M184" s="8" t="n">
        <v>3.1</v>
      </c>
      <c r="N184" s="0" t="n">
        <v>3</v>
      </c>
      <c r="P184" s="1"/>
      <c r="Q184" s="9"/>
    </row>
    <row r="185" customFormat="false" ht="15" hidden="false" customHeight="false" outlineLevel="0" collapsed="false">
      <c r="A185" s="3" t="n">
        <v>3</v>
      </c>
      <c r="B185" s="3" t="n">
        <v>30</v>
      </c>
      <c r="C185" s="4" t="n">
        <v>3</v>
      </c>
      <c r="D185" s="5" t="n">
        <v>67.6</v>
      </c>
      <c r="E185" s="5" t="n">
        <v>5</v>
      </c>
      <c r="F185" s="10" t="n">
        <v>96.7</v>
      </c>
      <c r="G185" s="5" t="n">
        <v>96.7</v>
      </c>
      <c r="H185" s="10" t="n">
        <v>29.1</v>
      </c>
      <c r="I185" s="5" t="n">
        <f aca="false">G185-D185</f>
        <v>29.1</v>
      </c>
      <c r="J185" s="0" t="n">
        <v>3.6</v>
      </c>
      <c r="L185" s="8" t="s">
        <v>197</v>
      </c>
      <c r="M185" s="8" t="n">
        <v>6.7</v>
      </c>
      <c r="N185" s="0" t="n">
        <v>3</v>
      </c>
    </row>
    <row r="186" customFormat="false" ht="15" hidden="false" customHeight="false" outlineLevel="0" collapsed="false">
      <c r="A186" s="3" t="n">
        <v>3</v>
      </c>
      <c r="B186" s="3" t="n">
        <v>33</v>
      </c>
      <c r="C186" s="4" t="n">
        <v>3</v>
      </c>
      <c r="D186" s="5" t="n">
        <v>69.9</v>
      </c>
      <c r="E186" s="5" t="n">
        <v>5</v>
      </c>
      <c r="F186" s="13" t="n">
        <v>58.7665092983361</v>
      </c>
      <c r="G186" s="5"/>
      <c r="H186" s="13" t="n">
        <v>-1.19867998192924</v>
      </c>
      <c r="I186" s="5"/>
      <c r="J186" s="0" t="n">
        <v>4.4</v>
      </c>
      <c r="L186" s="8" t="s">
        <v>198</v>
      </c>
      <c r="M186" s="8" t="n">
        <v>14.5</v>
      </c>
      <c r="N186" s="0" t="n">
        <v>3</v>
      </c>
    </row>
    <row r="187" customFormat="false" ht="15" hidden="false" customHeight="false" outlineLevel="0" collapsed="false">
      <c r="A187" s="3" t="n">
        <v>3</v>
      </c>
      <c r="B187" s="3" t="n">
        <v>31</v>
      </c>
      <c r="C187" s="4" t="n">
        <v>3</v>
      </c>
      <c r="D187" s="5" t="n">
        <v>64.5</v>
      </c>
      <c r="E187" s="5" t="n">
        <v>5</v>
      </c>
      <c r="F187" s="10" t="n">
        <v>75.7</v>
      </c>
      <c r="G187" s="5" t="n">
        <v>75.7</v>
      </c>
      <c r="H187" s="10" t="n">
        <v>11.2</v>
      </c>
      <c r="I187" s="5" t="n">
        <f aca="false">G187-D187</f>
        <v>11.2</v>
      </c>
      <c r="L187" s="8" t="s">
        <v>199</v>
      </c>
      <c r="M187" s="8" t="n">
        <v>8.1</v>
      </c>
      <c r="N187" s="0" t="n">
        <v>3</v>
      </c>
    </row>
    <row r="188" customFormat="false" ht="15" hidden="false" customHeight="false" outlineLevel="0" collapsed="false">
      <c r="A188" s="3" t="n">
        <v>3</v>
      </c>
      <c r="B188" s="3" t="n">
        <v>32</v>
      </c>
      <c r="C188" s="4" t="n">
        <v>3</v>
      </c>
      <c r="D188" s="5" t="n">
        <v>59</v>
      </c>
      <c r="E188" s="5" t="n">
        <v>4.4</v>
      </c>
      <c r="F188" s="10" t="n">
        <v>68.4</v>
      </c>
      <c r="G188" s="5" t="n">
        <v>68.4</v>
      </c>
      <c r="H188" s="10" t="n">
        <v>9.40000000000001</v>
      </c>
      <c r="I188" s="5" t="n">
        <f aca="false">G188-D188</f>
        <v>9.40000000000001</v>
      </c>
      <c r="J188" s="5" t="n">
        <v>4.1</v>
      </c>
      <c r="L188" s="8" t="s">
        <v>200</v>
      </c>
      <c r="M188" s="8" t="n">
        <v>9.4</v>
      </c>
      <c r="N188" s="0" t="n">
        <v>3</v>
      </c>
    </row>
    <row r="189" customFormat="false" ht="15" hidden="false" customHeight="false" outlineLevel="0" collapsed="false">
      <c r="A189" s="26" t="n">
        <v>3</v>
      </c>
      <c r="B189" s="26" t="n">
        <v>90</v>
      </c>
      <c r="C189" s="25" t="n">
        <v>3</v>
      </c>
      <c r="D189" s="5" t="n">
        <v>56.8</v>
      </c>
      <c r="E189" s="5" t="n">
        <v>4.8</v>
      </c>
      <c r="F189" s="13" t="n">
        <v>54.1046928522927</v>
      </c>
      <c r="G189" s="5"/>
      <c r="H189" s="13" t="n">
        <v>-3.81959908173644</v>
      </c>
      <c r="I189" s="5"/>
      <c r="L189" s="8" t="s">
        <v>201</v>
      </c>
      <c r="M189" s="8" t="n">
        <v>12.2</v>
      </c>
      <c r="N189" s="0" t="n">
        <v>3</v>
      </c>
    </row>
    <row r="190" customFormat="false" ht="15" hidden="false" customHeight="false" outlineLevel="0" collapsed="false">
      <c r="A190" s="3" t="n">
        <v>4</v>
      </c>
      <c r="B190" s="3" t="n">
        <v>3</v>
      </c>
      <c r="C190" s="4" t="n">
        <v>3</v>
      </c>
      <c r="D190" s="5" t="n">
        <v>61.7</v>
      </c>
      <c r="E190" s="8" t="n">
        <v>5</v>
      </c>
      <c r="F190" s="10" t="n">
        <v>88.3</v>
      </c>
      <c r="G190" s="8" t="n">
        <v>88.3</v>
      </c>
      <c r="H190" s="10" t="n">
        <v>26.6</v>
      </c>
      <c r="I190" s="5" t="n">
        <f aca="false">G190-D190</f>
        <v>26.6</v>
      </c>
      <c r="L190" s="8" t="s">
        <v>202</v>
      </c>
      <c r="M190" s="8" t="n">
        <v>3</v>
      </c>
      <c r="N190" s="0" t="n">
        <v>3</v>
      </c>
    </row>
    <row r="191" customFormat="false" ht="15" hidden="false" customHeight="false" outlineLevel="0" collapsed="false">
      <c r="A191" s="3" t="n">
        <v>4</v>
      </c>
      <c r="B191" s="3" t="n">
        <v>2</v>
      </c>
      <c r="C191" s="4" t="n">
        <v>3</v>
      </c>
      <c r="D191" s="5" t="n">
        <v>28.9</v>
      </c>
      <c r="E191" s="8" t="n">
        <v>4.8</v>
      </c>
      <c r="F191" s="10" t="n">
        <v>59</v>
      </c>
      <c r="G191" s="8" t="n">
        <v>59</v>
      </c>
      <c r="H191" s="10" t="n">
        <v>30.1</v>
      </c>
      <c r="I191" s="5" t="n">
        <f aca="false">G191-D191</f>
        <v>30.1</v>
      </c>
      <c r="J191" s="0" t="n">
        <v>3.4</v>
      </c>
      <c r="L191" s="8" t="s">
        <v>203</v>
      </c>
      <c r="M191" s="8" t="n">
        <v>23.6</v>
      </c>
      <c r="N191" s="0" t="n">
        <v>3</v>
      </c>
    </row>
    <row r="192" customFormat="false" ht="15" hidden="false" customHeight="false" outlineLevel="0" collapsed="false">
      <c r="A192" s="3" t="n">
        <v>4</v>
      </c>
      <c r="B192" s="3" t="n">
        <v>5</v>
      </c>
      <c r="C192" s="4" t="n">
        <v>3</v>
      </c>
      <c r="D192" s="5" t="n">
        <v>64.9</v>
      </c>
      <c r="E192" s="8" t="n">
        <v>3.3</v>
      </c>
      <c r="F192" s="10" t="n">
        <v>71.8</v>
      </c>
      <c r="G192" s="8" t="n">
        <v>71.8</v>
      </c>
      <c r="H192" s="10" t="n">
        <v>6.89999999999999</v>
      </c>
      <c r="I192" s="5" t="n">
        <f aca="false">G192-D192</f>
        <v>6.89999999999999</v>
      </c>
      <c r="L192" s="8" t="s">
        <v>204</v>
      </c>
      <c r="M192" s="8" t="n">
        <v>3</v>
      </c>
      <c r="N192" s="0" t="n">
        <v>3</v>
      </c>
    </row>
    <row r="193" customFormat="false" ht="15" hidden="false" customHeight="false" outlineLevel="0" collapsed="false">
      <c r="A193" s="3" t="n">
        <v>4</v>
      </c>
      <c r="B193" s="3" t="n">
        <v>25</v>
      </c>
      <c r="C193" s="4" t="n">
        <v>3</v>
      </c>
      <c r="D193" s="5" t="n">
        <v>74.4</v>
      </c>
      <c r="E193" s="8" t="n">
        <v>5.2</v>
      </c>
      <c r="F193" s="10" t="n">
        <v>65.5</v>
      </c>
      <c r="G193" s="8" t="n">
        <v>65.5</v>
      </c>
      <c r="H193" s="10" t="n">
        <v>-8.90000000000001</v>
      </c>
      <c r="I193" s="5" t="n">
        <f aca="false">G193-D193</f>
        <v>-8.90000000000001</v>
      </c>
      <c r="J193" s="8" t="n">
        <v>6.2</v>
      </c>
      <c r="L193" s="8" t="s">
        <v>205</v>
      </c>
      <c r="M193" s="8" t="n">
        <v>11.4</v>
      </c>
      <c r="N193" s="0" t="n">
        <v>3</v>
      </c>
    </row>
    <row r="194" customFormat="false" ht="15" hidden="false" customHeight="false" outlineLevel="0" collapsed="false">
      <c r="A194" s="3" t="n">
        <v>4</v>
      </c>
      <c r="B194" s="3" t="n">
        <v>9</v>
      </c>
      <c r="C194" s="4" t="n">
        <v>3</v>
      </c>
      <c r="D194" s="5" t="n">
        <v>55.9</v>
      </c>
      <c r="E194" s="8" t="n">
        <v>5.1</v>
      </c>
      <c r="F194" s="10" t="n">
        <v>85.9</v>
      </c>
      <c r="G194" s="8" t="n">
        <v>85.9</v>
      </c>
      <c r="H194" s="10" t="n">
        <v>30</v>
      </c>
      <c r="I194" s="5" t="n">
        <f aca="false">G194-D194</f>
        <v>30</v>
      </c>
      <c r="J194" s="0" t="n">
        <v>3</v>
      </c>
      <c r="L194" s="8" t="s">
        <v>206</v>
      </c>
      <c r="M194" s="8" t="n">
        <v>13.2</v>
      </c>
      <c r="N194" s="0" t="n">
        <v>3</v>
      </c>
    </row>
    <row r="195" customFormat="false" ht="15" hidden="false" customHeight="false" outlineLevel="0" collapsed="false">
      <c r="A195" s="3" t="n">
        <v>4</v>
      </c>
      <c r="B195" s="3" t="n">
        <v>7</v>
      </c>
      <c r="C195" s="4" t="n">
        <v>3</v>
      </c>
      <c r="D195" s="5" t="n">
        <v>81.2</v>
      </c>
      <c r="E195" s="8" t="n">
        <v>3.7</v>
      </c>
      <c r="F195" s="10" t="n">
        <v>66.4</v>
      </c>
      <c r="G195" s="8" t="n">
        <v>66.4</v>
      </c>
      <c r="H195" s="10" t="n">
        <v>-14.8</v>
      </c>
      <c r="I195" s="5" t="n">
        <f aca="false">G195-D195</f>
        <v>-14.8</v>
      </c>
      <c r="J195" s="0" t="n">
        <v>4.2</v>
      </c>
      <c r="L195" s="8" t="s">
        <v>207</v>
      </c>
      <c r="M195" s="8" t="n">
        <v>6.4</v>
      </c>
      <c r="N195" s="0" t="n">
        <v>3</v>
      </c>
    </row>
    <row r="196" customFormat="false" ht="15" hidden="false" customHeight="false" outlineLevel="0" collapsed="false">
      <c r="A196" s="3" t="n">
        <v>4</v>
      </c>
      <c r="B196" s="3" t="n">
        <v>12</v>
      </c>
      <c r="C196" s="4" t="n">
        <v>3</v>
      </c>
      <c r="D196" s="5" t="n">
        <v>56.8</v>
      </c>
      <c r="E196" s="8" t="n">
        <v>5</v>
      </c>
      <c r="F196" s="10" t="n">
        <v>102.6</v>
      </c>
      <c r="G196" s="8" t="n">
        <v>102.6</v>
      </c>
      <c r="H196" s="10" t="n">
        <v>45.8</v>
      </c>
      <c r="I196" s="5" t="n">
        <f aca="false">G196-D196</f>
        <v>45.8</v>
      </c>
      <c r="J196" s="0" t="n">
        <v>4.6</v>
      </c>
      <c r="L196" s="8" t="s">
        <v>208</v>
      </c>
      <c r="M196" s="8" t="n">
        <v>12.3</v>
      </c>
      <c r="N196" s="0" t="n">
        <v>3</v>
      </c>
    </row>
    <row r="197" customFormat="false" ht="15" hidden="false" customHeight="false" outlineLevel="0" collapsed="false">
      <c r="A197" s="3" t="n">
        <v>4</v>
      </c>
      <c r="B197" s="3" t="n">
        <v>17</v>
      </c>
      <c r="C197" s="4" t="n">
        <v>3</v>
      </c>
      <c r="D197" s="5" t="n">
        <v>43.5</v>
      </c>
      <c r="E197" s="8" t="n">
        <v>6</v>
      </c>
      <c r="F197" s="10" t="n">
        <v>77.3</v>
      </c>
      <c r="G197" s="8" t="n">
        <v>77.3</v>
      </c>
      <c r="H197" s="10" t="n">
        <v>33.8</v>
      </c>
      <c r="I197" s="5" t="n">
        <f aca="false">G197-D197</f>
        <v>33.8</v>
      </c>
      <c r="J197" s="0" t="n">
        <v>5.1</v>
      </c>
      <c r="L197" s="8" t="s">
        <v>209</v>
      </c>
      <c r="M197" s="8" t="n">
        <v>6.5</v>
      </c>
      <c r="N197" s="0" t="n">
        <v>3</v>
      </c>
    </row>
    <row r="198" customFormat="false" ht="15" hidden="false" customHeight="false" outlineLevel="0" collapsed="false">
      <c r="A198" s="3" t="n">
        <v>4</v>
      </c>
      <c r="B198" s="3" t="n">
        <v>13</v>
      </c>
      <c r="C198" s="4" t="n">
        <v>3</v>
      </c>
      <c r="D198" s="5" t="n">
        <v>44.4</v>
      </c>
      <c r="E198" s="8" t="n">
        <v>5</v>
      </c>
      <c r="F198" s="10" t="n">
        <v>90.5</v>
      </c>
      <c r="G198" s="8" t="n">
        <v>90.5</v>
      </c>
      <c r="H198" s="10" t="n">
        <v>46.1</v>
      </c>
      <c r="I198" s="5" t="n">
        <f aca="false">G198-D198</f>
        <v>46.1</v>
      </c>
      <c r="J198" s="0" t="n">
        <v>3.6</v>
      </c>
      <c r="L198" s="8" t="s">
        <v>210</v>
      </c>
      <c r="M198" s="21" t="n">
        <v>9.1</v>
      </c>
      <c r="N198" s="0" t="n">
        <v>3</v>
      </c>
    </row>
    <row r="199" customFormat="false" ht="15" hidden="false" customHeight="false" outlineLevel="0" collapsed="false">
      <c r="A199" s="3" t="n">
        <v>4</v>
      </c>
      <c r="B199" s="3" t="n">
        <v>16</v>
      </c>
      <c r="C199" s="4" t="n">
        <v>3</v>
      </c>
      <c r="D199" s="5" t="n">
        <v>65.8</v>
      </c>
      <c r="E199" s="8" t="n">
        <v>5.7</v>
      </c>
      <c r="F199" s="10" t="n">
        <v>91.9</v>
      </c>
      <c r="G199" s="8" t="n">
        <v>91.9</v>
      </c>
      <c r="H199" s="10" t="n">
        <v>26.1</v>
      </c>
      <c r="I199" s="5" t="n">
        <f aca="false">G199-D199</f>
        <v>26.1</v>
      </c>
      <c r="J199" s="0" t="n">
        <v>5.3</v>
      </c>
      <c r="L199" s="8" t="s">
        <v>211</v>
      </c>
      <c r="M199" s="8" t="n">
        <v>8.1</v>
      </c>
      <c r="N199" s="0" t="n">
        <v>3</v>
      </c>
    </row>
    <row r="200" customFormat="false" ht="15" hidden="false" customHeight="false" outlineLevel="0" collapsed="false">
      <c r="A200" s="3" t="n">
        <v>4</v>
      </c>
      <c r="B200" s="3" t="n">
        <v>29</v>
      </c>
      <c r="C200" s="4" t="n">
        <v>3</v>
      </c>
      <c r="D200" s="5" t="n">
        <v>46.3</v>
      </c>
      <c r="E200" s="8" t="n">
        <v>3.8</v>
      </c>
      <c r="F200" s="10" t="n">
        <v>98.1</v>
      </c>
      <c r="G200" s="8" t="n">
        <v>98.1</v>
      </c>
      <c r="H200" s="10" t="n">
        <v>51.8</v>
      </c>
      <c r="I200" s="5" t="n">
        <f aca="false">G200-D200</f>
        <v>51.8</v>
      </c>
      <c r="J200" s="0" t="n">
        <v>3.2</v>
      </c>
      <c r="L200" s="8" t="s">
        <v>212</v>
      </c>
      <c r="M200" s="8" t="n">
        <v>9.4</v>
      </c>
      <c r="N200" s="0" t="n">
        <v>3</v>
      </c>
    </row>
    <row r="201" customFormat="false" ht="15" hidden="false" customHeight="false" outlineLevel="0" collapsed="false">
      <c r="A201" s="3" t="n">
        <v>4</v>
      </c>
      <c r="B201" s="3" t="n">
        <v>1</v>
      </c>
      <c r="C201" s="4" t="n">
        <v>3</v>
      </c>
      <c r="D201" s="5" t="n">
        <v>62.1</v>
      </c>
      <c r="E201" s="8" t="n">
        <v>3.5</v>
      </c>
      <c r="F201" s="10" t="n">
        <v>75.4</v>
      </c>
      <c r="G201" s="8" t="n">
        <v>75.4</v>
      </c>
      <c r="H201" s="10" t="n">
        <v>13.3</v>
      </c>
      <c r="I201" s="5" t="n">
        <f aca="false">G201-D201</f>
        <v>13.3</v>
      </c>
      <c r="J201" s="0" t="n">
        <v>3.9</v>
      </c>
      <c r="L201" s="8" t="s">
        <v>213</v>
      </c>
      <c r="M201" s="8" t="n">
        <v>4.8</v>
      </c>
      <c r="N201" s="0" t="n">
        <v>3</v>
      </c>
    </row>
    <row r="202" customFormat="false" ht="15" hidden="false" customHeight="false" outlineLevel="0" collapsed="false">
      <c r="A202" s="3" t="n">
        <v>4</v>
      </c>
      <c r="B202" s="3" t="n">
        <v>15</v>
      </c>
      <c r="C202" s="4" t="n">
        <v>3</v>
      </c>
      <c r="D202" s="5" t="n">
        <v>36.2</v>
      </c>
      <c r="E202" s="8" t="n">
        <v>3.5</v>
      </c>
      <c r="F202" s="10" t="n">
        <v>44.8</v>
      </c>
      <c r="G202" s="8" t="n">
        <v>44.8</v>
      </c>
      <c r="H202" s="10" t="n">
        <v>8.59999999999999</v>
      </c>
      <c r="I202" s="5" t="n">
        <f aca="false">G202-D202</f>
        <v>8.59999999999999</v>
      </c>
      <c r="J202" s="0" t="n">
        <v>2.5</v>
      </c>
      <c r="L202" s="8" t="s">
        <v>214</v>
      </c>
      <c r="M202" s="8" t="n">
        <v>6.3</v>
      </c>
      <c r="N202" s="0" t="n">
        <v>3</v>
      </c>
    </row>
    <row r="203" customFormat="false" ht="15" hidden="false" customHeight="false" outlineLevel="0" collapsed="false">
      <c r="A203" s="3" t="n">
        <v>4</v>
      </c>
      <c r="B203" s="3" t="n">
        <v>6</v>
      </c>
      <c r="C203" s="4" t="n">
        <v>3</v>
      </c>
      <c r="D203" s="5" t="n">
        <v>66.9</v>
      </c>
      <c r="E203" s="8" t="n">
        <v>5.8</v>
      </c>
      <c r="F203" s="10" t="n">
        <v>68.2</v>
      </c>
      <c r="G203" s="8" t="n">
        <v>68.2</v>
      </c>
      <c r="H203" s="10" t="n">
        <v>1.3</v>
      </c>
      <c r="I203" s="5" t="n">
        <f aca="false">G203-D203</f>
        <v>1.3</v>
      </c>
      <c r="J203" s="0" t="n">
        <v>4.6</v>
      </c>
      <c r="L203" s="8" t="s">
        <v>215</v>
      </c>
      <c r="M203" s="8" t="n">
        <v>10</v>
      </c>
      <c r="N203" s="0" t="n">
        <v>3</v>
      </c>
    </row>
    <row r="204" customFormat="false" ht="15" hidden="false" customHeight="false" outlineLevel="0" collapsed="false">
      <c r="A204" s="3" t="n">
        <v>4</v>
      </c>
      <c r="B204" s="3" t="n">
        <v>34</v>
      </c>
      <c r="C204" s="4" t="n">
        <v>3</v>
      </c>
      <c r="D204" s="11" t="n">
        <v>52.1</v>
      </c>
      <c r="E204" s="8" t="n">
        <v>4.3</v>
      </c>
      <c r="F204" s="13" t="n">
        <v>79.8802840938903</v>
      </c>
      <c r="G204" s="8"/>
      <c r="H204" s="13" t="n">
        <v>-1.26241017759712</v>
      </c>
      <c r="I204" s="5"/>
      <c r="J204" s="0" t="n">
        <v>6.2</v>
      </c>
      <c r="L204" s="8" t="s">
        <v>216</v>
      </c>
      <c r="M204" s="8" t="n">
        <v>6.5</v>
      </c>
      <c r="N204" s="0" t="n">
        <v>3</v>
      </c>
    </row>
    <row r="205" customFormat="false" ht="15" hidden="false" customHeight="false" outlineLevel="0" collapsed="false">
      <c r="A205" s="3" t="n">
        <v>4</v>
      </c>
      <c r="B205" s="3" t="n">
        <v>23</v>
      </c>
      <c r="C205" s="4" t="n">
        <v>3</v>
      </c>
      <c r="D205" s="11" t="n">
        <v>92.1</v>
      </c>
      <c r="E205" s="8" t="n">
        <v>4.5</v>
      </c>
      <c r="F205" s="10" t="n">
        <v>96.8</v>
      </c>
      <c r="G205" s="8" t="n">
        <v>96.8</v>
      </c>
      <c r="H205" s="10" t="n">
        <v>4.7</v>
      </c>
      <c r="I205" s="5" t="n">
        <f aca="false">G205-D205</f>
        <v>4.7</v>
      </c>
      <c r="J205" s="0" t="n">
        <v>3.3</v>
      </c>
      <c r="L205" s="8" t="s">
        <v>217</v>
      </c>
      <c r="M205" s="8" t="n">
        <v>3</v>
      </c>
      <c r="N205" s="0" t="n">
        <v>3</v>
      </c>
    </row>
    <row r="206" customFormat="false" ht="15" hidden="false" customHeight="false" outlineLevel="0" collapsed="false">
      <c r="A206" s="3" t="n">
        <v>4</v>
      </c>
      <c r="B206" s="3" t="n">
        <v>10</v>
      </c>
      <c r="C206" s="4" t="n">
        <v>3</v>
      </c>
      <c r="D206" s="11" t="n">
        <v>39.8</v>
      </c>
      <c r="E206" s="8" t="n">
        <v>5.1</v>
      </c>
      <c r="F206" s="10" t="n">
        <v>73</v>
      </c>
      <c r="G206" s="8" t="n">
        <v>73</v>
      </c>
      <c r="H206" s="10" t="n">
        <v>33.2</v>
      </c>
      <c r="I206" s="5" t="n">
        <f aca="false">G206-D206</f>
        <v>33.2</v>
      </c>
      <c r="J206" s="0" t="n">
        <v>4.4</v>
      </c>
      <c r="L206" s="8" t="s">
        <v>218</v>
      </c>
      <c r="M206" s="8" t="n">
        <v>9.2</v>
      </c>
      <c r="N206" s="0" t="n">
        <v>3</v>
      </c>
    </row>
    <row r="207" customFormat="false" ht="15" hidden="false" customHeight="false" outlineLevel="0" collapsed="false">
      <c r="A207" s="3" t="n">
        <v>4</v>
      </c>
      <c r="B207" s="3" t="n">
        <v>11</v>
      </c>
      <c r="C207" s="4" t="n">
        <v>3</v>
      </c>
      <c r="D207" s="11" t="n">
        <v>84.6</v>
      </c>
      <c r="E207" s="8" t="n">
        <v>5.8</v>
      </c>
      <c r="F207" s="10" t="n">
        <v>101.3</v>
      </c>
      <c r="G207" s="8" t="n">
        <v>101.3</v>
      </c>
      <c r="H207" s="10" t="n">
        <v>16.7</v>
      </c>
      <c r="I207" s="5" t="n">
        <f aca="false">G207-D207</f>
        <v>16.7</v>
      </c>
      <c r="J207" s="0" t="n">
        <v>4.4</v>
      </c>
      <c r="L207" s="8" t="s">
        <v>219</v>
      </c>
      <c r="M207" s="8" t="n">
        <v>3</v>
      </c>
      <c r="N207" s="0" t="n">
        <v>3</v>
      </c>
    </row>
    <row r="208" customFormat="false" ht="15" hidden="false" customHeight="false" outlineLevel="0" collapsed="false">
      <c r="A208" s="3" t="n">
        <v>4</v>
      </c>
      <c r="B208" s="3" t="n">
        <v>8</v>
      </c>
      <c r="C208" s="4" t="n">
        <v>3</v>
      </c>
      <c r="D208" s="11" t="n">
        <v>51.3</v>
      </c>
      <c r="E208" s="8" t="n">
        <v>5.4</v>
      </c>
      <c r="F208" s="10" t="n">
        <v>95.3</v>
      </c>
      <c r="G208" s="8" t="n">
        <v>95.3</v>
      </c>
      <c r="H208" s="10" t="n">
        <v>44</v>
      </c>
      <c r="I208" s="5" t="n">
        <f aca="false">G208-D208</f>
        <v>44</v>
      </c>
      <c r="J208" s="0" t="n">
        <v>5.4</v>
      </c>
      <c r="L208" s="8" t="s">
        <v>220</v>
      </c>
      <c r="M208" s="8" t="n">
        <v>5.1</v>
      </c>
      <c r="N208" s="0" t="n">
        <v>4</v>
      </c>
    </row>
    <row r="209" customFormat="false" ht="15" hidden="false" customHeight="false" outlineLevel="0" collapsed="false">
      <c r="A209" s="3" t="n">
        <v>4</v>
      </c>
      <c r="B209" s="3" t="n">
        <v>22</v>
      </c>
      <c r="C209" s="4" t="n">
        <v>3</v>
      </c>
      <c r="D209" s="11" t="n">
        <v>49.5</v>
      </c>
      <c r="E209" s="8" t="n">
        <v>3.5</v>
      </c>
      <c r="F209" s="10" t="n">
        <v>72.8</v>
      </c>
      <c r="G209" s="8" t="n">
        <v>72.8</v>
      </c>
      <c r="H209" s="10" t="n">
        <v>23.3</v>
      </c>
      <c r="I209" s="5" t="n">
        <f aca="false">G209-D209</f>
        <v>23.3</v>
      </c>
      <c r="J209" s="0" t="n">
        <v>4.7</v>
      </c>
      <c r="L209" s="8" t="s">
        <v>221</v>
      </c>
      <c r="M209" s="8" t="n">
        <v>7.6</v>
      </c>
      <c r="N209" s="0" t="n">
        <v>4</v>
      </c>
    </row>
    <row r="210" customFormat="false" ht="15" hidden="false" customHeight="false" outlineLevel="0" collapsed="false">
      <c r="A210" s="3" t="n">
        <v>4</v>
      </c>
      <c r="B210" s="3" t="n">
        <v>19</v>
      </c>
      <c r="C210" s="4" t="n">
        <v>3</v>
      </c>
      <c r="D210" s="11" t="n">
        <v>33.4</v>
      </c>
      <c r="E210" s="8" t="n">
        <v>4.5</v>
      </c>
      <c r="F210" s="10" t="n">
        <v>89.7</v>
      </c>
      <c r="G210" s="8" t="n">
        <v>89.7</v>
      </c>
      <c r="H210" s="10" t="n">
        <v>56.3</v>
      </c>
      <c r="I210" s="5" t="n">
        <f aca="false">G210-D210</f>
        <v>56.3</v>
      </c>
      <c r="L210" s="8" t="s">
        <v>222</v>
      </c>
      <c r="M210" s="8" t="n">
        <v>16.8</v>
      </c>
      <c r="N210" s="0" t="n">
        <v>4</v>
      </c>
    </row>
    <row r="211" customFormat="false" ht="15" hidden="false" customHeight="false" outlineLevel="0" collapsed="false">
      <c r="A211" s="3" t="n">
        <v>4</v>
      </c>
      <c r="B211" s="3" t="n">
        <v>21</v>
      </c>
      <c r="C211" s="4" t="n">
        <v>3</v>
      </c>
      <c r="D211" s="11" t="n">
        <v>49.3</v>
      </c>
      <c r="E211" s="8" t="n">
        <v>4.3</v>
      </c>
      <c r="F211" s="10" t="n">
        <v>58.2</v>
      </c>
      <c r="G211" s="8" t="n">
        <v>58.2</v>
      </c>
      <c r="H211" s="10" t="n">
        <v>8.90000000000001</v>
      </c>
      <c r="I211" s="5" t="n">
        <f aca="false">G211-D211</f>
        <v>8.90000000000001</v>
      </c>
      <c r="J211" s="14" t="n">
        <v>3.1</v>
      </c>
      <c r="L211" s="8" t="s">
        <v>223</v>
      </c>
      <c r="M211" s="8" t="n">
        <v>11</v>
      </c>
      <c r="N211" s="0" t="n">
        <v>4</v>
      </c>
    </row>
    <row r="212" customFormat="false" ht="15" hidden="false" customHeight="false" outlineLevel="0" collapsed="false">
      <c r="A212" s="3" t="n">
        <v>4</v>
      </c>
      <c r="B212" s="3" t="n">
        <v>60</v>
      </c>
      <c r="C212" s="4" t="n">
        <v>3</v>
      </c>
      <c r="D212" s="11" t="n">
        <v>57.8</v>
      </c>
      <c r="E212" s="8" t="n">
        <v>4.3</v>
      </c>
      <c r="F212" s="13" t="n">
        <v>55.0301625179942</v>
      </c>
      <c r="G212" s="8"/>
      <c r="H212" s="13" t="n">
        <v>-14.4035562824954</v>
      </c>
      <c r="I212" s="5"/>
      <c r="J212" s="0" t="n">
        <v>4.3</v>
      </c>
      <c r="L212" s="8" t="s">
        <v>224</v>
      </c>
      <c r="M212" s="8" t="n">
        <v>6.7</v>
      </c>
      <c r="N212" s="0" t="n">
        <v>4</v>
      </c>
    </row>
    <row r="213" customFormat="false" ht="15" hidden="false" customHeight="false" outlineLevel="0" collapsed="false">
      <c r="A213" s="3" t="n">
        <v>4</v>
      </c>
      <c r="B213" s="3" t="n">
        <v>18</v>
      </c>
      <c r="C213" s="4" t="n">
        <v>3</v>
      </c>
      <c r="D213" s="11" t="n">
        <v>66.5</v>
      </c>
      <c r="E213" s="8" t="n">
        <v>3.7</v>
      </c>
      <c r="F213" s="10" t="n">
        <v>86.7</v>
      </c>
      <c r="G213" s="8" t="n">
        <v>86.7</v>
      </c>
      <c r="H213" s="10" t="n">
        <v>20.2</v>
      </c>
      <c r="I213" s="5" t="n">
        <f aca="false">G213-D213</f>
        <v>20.2</v>
      </c>
      <c r="J213" s="0" t="n">
        <v>3.3</v>
      </c>
      <c r="L213" s="8" t="s">
        <v>225</v>
      </c>
      <c r="M213" s="8" t="n">
        <v>4.8</v>
      </c>
      <c r="N213" s="0" t="n">
        <v>4</v>
      </c>
    </row>
    <row r="214" customFormat="false" ht="15" hidden="false" customHeight="false" outlineLevel="0" collapsed="false">
      <c r="A214" s="3" t="n">
        <v>4</v>
      </c>
      <c r="B214" s="3" t="n">
        <v>4</v>
      </c>
      <c r="C214" s="4" t="n">
        <v>3</v>
      </c>
      <c r="D214" s="11" t="n">
        <v>37.4</v>
      </c>
      <c r="E214" s="8" t="n">
        <v>4.1</v>
      </c>
      <c r="F214" s="10" t="n">
        <v>98.2</v>
      </c>
      <c r="G214" s="8" t="n">
        <v>98.2</v>
      </c>
      <c r="H214" s="10" t="n">
        <v>60.8</v>
      </c>
      <c r="I214" s="5" t="n">
        <f aca="false">G214-D214</f>
        <v>60.8</v>
      </c>
      <c r="J214" s="0" t="n">
        <v>3.7</v>
      </c>
      <c r="L214" s="8" t="s">
        <v>226</v>
      </c>
      <c r="M214" s="8" t="n">
        <v>4.5</v>
      </c>
      <c r="N214" s="0" t="n">
        <v>4</v>
      </c>
    </row>
    <row r="215" customFormat="false" ht="15" hidden="false" customHeight="false" outlineLevel="0" collapsed="false">
      <c r="A215" s="3" t="n">
        <v>4</v>
      </c>
      <c r="B215" s="3" t="n">
        <v>20</v>
      </c>
      <c r="C215" s="4" t="n">
        <v>3</v>
      </c>
      <c r="D215" s="11" t="n">
        <v>58.6</v>
      </c>
      <c r="E215" s="8" t="n">
        <v>3.1</v>
      </c>
      <c r="F215" s="10" t="n">
        <v>96.4</v>
      </c>
      <c r="G215" s="8" t="n">
        <v>96.4</v>
      </c>
      <c r="H215" s="10" t="n">
        <v>37.8</v>
      </c>
      <c r="I215" s="5" t="n">
        <f aca="false">G215-D215</f>
        <v>37.8</v>
      </c>
      <c r="J215" s="0" t="n">
        <v>3.7</v>
      </c>
      <c r="L215" s="8" t="s">
        <v>227</v>
      </c>
      <c r="M215" s="8" t="n">
        <v>7.9</v>
      </c>
      <c r="N215" s="0" t="n">
        <v>4</v>
      </c>
    </row>
    <row r="216" customFormat="false" ht="15" hidden="false" customHeight="false" outlineLevel="0" collapsed="false">
      <c r="A216" s="3" t="n">
        <v>4</v>
      </c>
      <c r="B216" s="3" t="n">
        <v>14</v>
      </c>
      <c r="C216" s="4" t="n">
        <v>3</v>
      </c>
      <c r="D216" s="11" t="n">
        <v>53.8</v>
      </c>
      <c r="E216" s="8" t="n">
        <v>4.7</v>
      </c>
      <c r="F216" s="13" t="n">
        <v>73.7315242141353</v>
      </c>
      <c r="G216" s="8"/>
      <c r="H216" s="13" t="n">
        <v>13.998388969955</v>
      </c>
      <c r="I216" s="5"/>
      <c r="J216" s="0" t="n">
        <v>4.6</v>
      </c>
      <c r="L216" s="8" t="s">
        <v>228</v>
      </c>
      <c r="M216" s="8" t="n">
        <v>4.1</v>
      </c>
      <c r="N216" s="0" t="n">
        <v>4</v>
      </c>
    </row>
    <row r="217" customFormat="false" ht="15" hidden="false" customHeight="false" outlineLevel="0" collapsed="false">
      <c r="A217" s="3" t="n">
        <v>4</v>
      </c>
      <c r="B217" s="3" t="n">
        <v>61</v>
      </c>
      <c r="C217" s="4" t="n">
        <v>3</v>
      </c>
      <c r="D217" s="11" t="n">
        <v>49.4</v>
      </c>
      <c r="E217" s="8" t="n">
        <v>3.4</v>
      </c>
      <c r="F217" s="13" t="n">
        <v>61.9094634935942</v>
      </c>
      <c r="G217" s="8"/>
      <c r="H217" s="13" t="n">
        <v>-12.767004068853</v>
      </c>
      <c r="I217" s="5"/>
      <c r="J217" s="0" t="n">
        <v>4.8</v>
      </c>
      <c r="L217" s="8" t="s">
        <v>229</v>
      </c>
      <c r="M217" s="8" t="n">
        <v>26.5</v>
      </c>
      <c r="N217" s="0" t="n">
        <v>4</v>
      </c>
    </row>
    <row r="218" customFormat="false" ht="15" hidden="false" customHeight="false" outlineLevel="0" collapsed="false">
      <c r="A218" s="3" t="n">
        <v>4</v>
      </c>
      <c r="B218" s="3" t="n">
        <v>62</v>
      </c>
      <c r="C218" s="4" t="n">
        <v>3</v>
      </c>
      <c r="D218" s="11" t="n">
        <v>76.4</v>
      </c>
      <c r="E218" s="8" t="n">
        <v>4.1</v>
      </c>
      <c r="F218" s="13" t="n">
        <v>74.9982347900185</v>
      </c>
      <c r="G218" s="8"/>
      <c r="H218" s="13" t="n">
        <v>13.2998990509207</v>
      </c>
      <c r="I218" s="5"/>
      <c r="J218" s="0" t="n">
        <v>5.7</v>
      </c>
      <c r="L218" s="8" t="s">
        <v>230</v>
      </c>
      <c r="M218" s="8" t="n">
        <v>4.3</v>
      </c>
      <c r="N218" s="0" t="n">
        <v>4</v>
      </c>
    </row>
    <row r="219" customFormat="false" ht="15" hidden="false" customHeight="false" outlineLevel="0" collapsed="false">
      <c r="A219" s="3" t="n">
        <v>4</v>
      </c>
      <c r="B219" s="3" t="n">
        <v>27</v>
      </c>
      <c r="C219" s="4" t="n">
        <v>3</v>
      </c>
      <c r="D219" s="11" t="n">
        <v>61.8</v>
      </c>
      <c r="E219" s="8" t="n">
        <v>3.3</v>
      </c>
      <c r="F219" s="10" t="n">
        <v>87.7</v>
      </c>
      <c r="G219" s="8" t="n">
        <v>87.7</v>
      </c>
      <c r="H219" s="10" t="n">
        <v>25.9</v>
      </c>
      <c r="I219" s="5" t="n">
        <f aca="false">G219-D219</f>
        <v>25.9</v>
      </c>
      <c r="J219" s="0" t="n">
        <v>6.4</v>
      </c>
      <c r="L219" s="8" t="s">
        <v>231</v>
      </c>
      <c r="M219" s="8" t="n">
        <v>3</v>
      </c>
      <c r="N219" s="0" t="n">
        <v>4</v>
      </c>
    </row>
    <row r="220" customFormat="false" ht="15" hidden="false" customHeight="false" outlineLevel="0" collapsed="false">
      <c r="A220" s="3" t="n">
        <v>4</v>
      </c>
      <c r="B220" s="3" t="n">
        <v>32</v>
      </c>
      <c r="C220" s="4" t="n">
        <v>3</v>
      </c>
      <c r="D220" s="11" t="n">
        <v>32.9</v>
      </c>
      <c r="E220" s="8" t="n">
        <v>4</v>
      </c>
      <c r="F220" s="10" t="n">
        <v>91.1</v>
      </c>
      <c r="G220" s="8" t="n">
        <v>91.1</v>
      </c>
      <c r="H220" s="10" t="n">
        <v>58.2</v>
      </c>
      <c r="I220" s="5" t="n">
        <f aca="false">G220-D220</f>
        <v>58.2</v>
      </c>
      <c r="J220" s="0" t="n">
        <v>4.4</v>
      </c>
      <c r="L220" s="8" t="s">
        <v>232</v>
      </c>
      <c r="M220" s="8" t="n">
        <v>4.3</v>
      </c>
      <c r="N220" s="0" t="n">
        <v>4</v>
      </c>
    </row>
    <row r="221" customFormat="false" ht="15" hidden="false" customHeight="false" outlineLevel="0" collapsed="false">
      <c r="A221" s="3" t="n">
        <v>4</v>
      </c>
      <c r="B221" s="3" t="n">
        <v>28</v>
      </c>
      <c r="C221" s="4" t="n">
        <v>3</v>
      </c>
      <c r="D221" s="11" t="n">
        <v>56.2</v>
      </c>
      <c r="E221" s="8" t="n">
        <v>6.5</v>
      </c>
      <c r="F221" s="10" t="n">
        <v>81.9</v>
      </c>
      <c r="G221" s="8" t="n">
        <v>81.9</v>
      </c>
      <c r="H221" s="10" t="n">
        <v>25.7</v>
      </c>
      <c r="I221" s="5" t="n">
        <f aca="false">G221-D221</f>
        <v>25.7</v>
      </c>
      <c r="J221" s="0" t="n">
        <v>3.5</v>
      </c>
      <c r="L221" s="8" t="s">
        <v>233</v>
      </c>
      <c r="M221" s="8" t="n">
        <v>12.1</v>
      </c>
      <c r="N221" s="0" t="n">
        <v>4</v>
      </c>
    </row>
    <row r="222" customFormat="false" ht="15" hidden="false" customHeight="false" outlineLevel="0" collapsed="false">
      <c r="A222" s="3" t="n">
        <v>4</v>
      </c>
      <c r="B222" s="3" t="n">
        <v>24</v>
      </c>
      <c r="C222" s="4" t="n">
        <v>3</v>
      </c>
      <c r="D222" s="11" t="n">
        <v>68.1</v>
      </c>
      <c r="E222" s="8" t="n">
        <v>4.4</v>
      </c>
      <c r="F222" s="13" t="n">
        <v>69.6190162397734</v>
      </c>
      <c r="G222" s="8"/>
      <c r="H222" s="13" t="n">
        <v>9.24662287836381</v>
      </c>
      <c r="I222" s="5"/>
      <c r="L222" s="8" t="s">
        <v>234</v>
      </c>
      <c r="M222" s="8" t="n">
        <v>22.6</v>
      </c>
      <c r="N222" s="0" t="n">
        <v>4</v>
      </c>
    </row>
    <row r="223" customFormat="false" ht="15" hidden="false" customHeight="false" outlineLevel="0" collapsed="false">
      <c r="A223" s="3" t="n">
        <v>4</v>
      </c>
      <c r="B223" s="3" t="n">
        <v>33</v>
      </c>
      <c r="C223" s="4" t="n">
        <v>3</v>
      </c>
      <c r="D223" s="11" t="n">
        <v>67.7</v>
      </c>
      <c r="E223" s="8" t="n">
        <v>5.2</v>
      </c>
      <c r="F223" s="13" t="n">
        <v>87.4591109057975</v>
      </c>
      <c r="G223" s="8"/>
      <c r="H223" s="13" t="n">
        <v>2.60734598265394</v>
      </c>
      <c r="I223" s="5"/>
      <c r="J223" s="0" t="n">
        <v>3.8</v>
      </c>
      <c r="L223" s="8" t="s">
        <v>235</v>
      </c>
      <c r="M223" s="8" t="n">
        <v>8.8</v>
      </c>
      <c r="N223" s="0" t="n">
        <v>4</v>
      </c>
    </row>
    <row r="224" customFormat="false" ht="15" hidden="false" customHeight="false" outlineLevel="0" collapsed="false">
      <c r="A224" s="3" t="n">
        <v>4</v>
      </c>
      <c r="B224" s="3" t="n">
        <v>31</v>
      </c>
      <c r="C224" s="4" t="n">
        <v>3</v>
      </c>
      <c r="D224" s="11" t="n">
        <v>52.8</v>
      </c>
      <c r="E224" s="8" t="n">
        <v>3.6</v>
      </c>
      <c r="F224" s="13" t="n">
        <v>41.7246744091147</v>
      </c>
      <c r="G224" s="8"/>
      <c r="H224" s="13" t="n">
        <v>-7.252747638685</v>
      </c>
      <c r="I224" s="5"/>
      <c r="J224" s="0" t="n">
        <v>4.8</v>
      </c>
      <c r="L224" s="8" t="s">
        <v>236</v>
      </c>
      <c r="M224" s="8" t="n">
        <v>3.8</v>
      </c>
      <c r="N224" s="0" t="n">
        <v>4</v>
      </c>
    </row>
    <row r="225" customFormat="false" ht="15" hidden="false" customHeight="false" outlineLevel="0" collapsed="false">
      <c r="A225" s="3" t="n">
        <v>4</v>
      </c>
      <c r="B225" s="3" t="n">
        <v>30</v>
      </c>
      <c r="C225" s="4" t="n">
        <v>3</v>
      </c>
      <c r="D225" s="11" t="n">
        <v>49.2</v>
      </c>
      <c r="E225" s="8" t="n">
        <v>4.3</v>
      </c>
      <c r="F225" s="10" t="n">
        <v>84.9</v>
      </c>
      <c r="G225" s="8" t="n">
        <v>84.9</v>
      </c>
      <c r="H225" s="10" t="n">
        <v>35.7</v>
      </c>
      <c r="I225" s="5" t="n">
        <f aca="false">G225-D225</f>
        <v>35.7</v>
      </c>
      <c r="J225" s="0" t="n">
        <v>3.5</v>
      </c>
      <c r="L225" s="8" t="s">
        <v>237</v>
      </c>
      <c r="M225" s="8" t="n">
        <v>8.2</v>
      </c>
      <c r="N225" s="0" t="n">
        <v>4</v>
      </c>
    </row>
    <row r="226" customFormat="false" ht="15" hidden="false" customHeight="false" outlineLevel="0" collapsed="false">
      <c r="A226" s="3" t="n">
        <v>3</v>
      </c>
      <c r="B226" s="3" t="n">
        <v>22</v>
      </c>
      <c r="C226" s="4" t="n">
        <v>3</v>
      </c>
      <c r="D226" s="11" t="n">
        <v>30.4</v>
      </c>
      <c r="E226" s="8" t="n">
        <v>5.1</v>
      </c>
      <c r="F226" s="13" t="n">
        <v>60.9486425495743</v>
      </c>
      <c r="G226" s="27"/>
      <c r="H226" s="13" t="n">
        <v>-5.35254254106875</v>
      </c>
      <c r="I226" s="5"/>
      <c r="J226" s="0" t="n">
        <v>3.3</v>
      </c>
      <c r="L226" s="8" t="s">
        <v>238</v>
      </c>
      <c r="M226" s="8" t="n">
        <v>13.4</v>
      </c>
      <c r="N226" s="0" t="n">
        <v>4</v>
      </c>
    </row>
    <row r="227" customFormat="false" ht="15" hidden="false" customHeight="false" outlineLevel="0" collapsed="false">
      <c r="A227" s="3" t="n">
        <v>3</v>
      </c>
      <c r="B227" s="3" t="n">
        <v>24</v>
      </c>
      <c r="C227" s="4" t="n">
        <v>3</v>
      </c>
      <c r="D227" s="11" t="n">
        <v>51.3</v>
      </c>
      <c r="E227" s="8" t="n">
        <v>3.2</v>
      </c>
      <c r="F227" s="10" t="n">
        <v>88.7</v>
      </c>
      <c r="G227" s="8" t="n">
        <v>88.7</v>
      </c>
      <c r="H227" s="10" t="n">
        <v>37.4</v>
      </c>
      <c r="I227" s="5" t="n">
        <f aca="false">G227-D227</f>
        <v>37.4</v>
      </c>
      <c r="J227" s="0" t="n">
        <v>4.5</v>
      </c>
      <c r="L227" s="8" t="s">
        <v>239</v>
      </c>
      <c r="M227" s="8" t="n">
        <v>4.4</v>
      </c>
      <c r="N227" s="0" t="n">
        <v>4</v>
      </c>
    </row>
    <row r="228" customFormat="false" ht="15" hidden="false" customHeight="false" outlineLevel="0" collapsed="false">
      <c r="A228" s="3" t="n">
        <v>3</v>
      </c>
      <c r="B228" s="3" t="n">
        <v>25</v>
      </c>
      <c r="C228" s="4" t="n">
        <v>3</v>
      </c>
      <c r="D228" s="11" t="n">
        <v>64.6</v>
      </c>
      <c r="E228" s="8" t="n">
        <v>4.5</v>
      </c>
      <c r="F228" s="13" t="n">
        <v>65.0605866076007</v>
      </c>
      <c r="G228" s="8"/>
      <c r="H228" s="13" t="n">
        <v>-0.850077470553694</v>
      </c>
      <c r="I228" s="5"/>
      <c r="L228" s="8" t="s">
        <v>240</v>
      </c>
      <c r="M228" s="8" t="n">
        <v>3</v>
      </c>
      <c r="N228" s="0" t="n">
        <v>4</v>
      </c>
    </row>
    <row r="229" customFormat="false" ht="15" hidden="false" customHeight="false" outlineLevel="0" collapsed="false">
      <c r="A229" s="3" t="n">
        <v>3</v>
      </c>
      <c r="B229" s="3" t="n">
        <v>26</v>
      </c>
      <c r="C229" s="4" t="n">
        <v>3</v>
      </c>
      <c r="D229" s="11" t="n">
        <v>41.7</v>
      </c>
      <c r="E229" s="8" t="n">
        <v>4.8</v>
      </c>
      <c r="F229" s="10" t="n">
        <v>72.5</v>
      </c>
      <c r="G229" s="8" t="n">
        <v>72.5</v>
      </c>
      <c r="H229" s="10" t="n">
        <v>30.8</v>
      </c>
      <c r="I229" s="5" t="n">
        <f aca="false">G229-D229</f>
        <v>30.8</v>
      </c>
      <c r="J229" s="0" t="n">
        <v>5.2</v>
      </c>
      <c r="L229" s="8" t="s">
        <v>241</v>
      </c>
      <c r="M229" s="8" t="n">
        <v>7.5</v>
      </c>
      <c r="N229" s="0" t="n">
        <v>4</v>
      </c>
    </row>
    <row r="230" customFormat="false" ht="15" hidden="false" customHeight="false" outlineLevel="0" collapsed="false">
      <c r="A230" s="3" t="n">
        <v>4</v>
      </c>
      <c r="B230" s="3" t="n">
        <v>43</v>
      </c>
      <c r="C230" s="4" t="n">
        <v>3</v>
      </c>
      <c r="D230" s="11" t="n">
        <v>47.3</v>
      </c>
      <c r="E230" s="8" t="n">
        <v>5.6</v>
      </c>
      <c r="F230" s="13" t="n">
        <v>83.8742950711606</v>
      </c>
      <c r="G230" s="8"/>
      <c r="H230" s="13" t="n">
        <v>18.1759668857208</v>
      </c>
      <c r="I230" s="5"/>
      <c r="J230" s="0" t="n">
        <v>4.1</v>
      </c>
      <c r="L230" s="8" t="s">
        <v>242</v>
      </c>
      <c r="M230" s="8" t="n">
        <v>27.9</v>
      </c>
      <c r="N230" s="0" t="n">
        <v>4</v>
      </c>
    </row>
    <row r="231" customFormat="false" ht="15" hidden="false" customHeight="false" outlineLevel="0" collapsed="false">
      <c r="A231" s="3" t="n">
        <v>3</v>
      </c>
      <c r="B231" s="3" t="n">
        <v>28</v>
      </c>
      <c r="C231" s="4" t="n">
        <v>3</v>
      </c>
      <c r="D231" s="11" t="n">
        <v>52.5</v>
      </c>
      <c r="E231" s="8" t="n">
        <v>3.4</v>
      </c>
      <c r="F231" s="13" t="n">
        <v>62.8775131609697</v>
      </c>
      <c r="G231" s="8"/>
      <c r="H231" s="13" t="n">
        <v>-2.85835077284743</v>
      </c>
      <c r="I231" s="5"/>
      <c r="J231" s="0" t="n">
        <v>3.7</v>
      </c>
      <c r="L231" s="8" t="s">
        <v>243</v>
      </c>
      <c r="M231" s="21" t="n">
        <v>9.8</v>
      </c>
      <c r="N231" s="0" t="n">
        <v>4</v>
      </c>
    </row>
    <row r="232" customFormat="false" ht="15" hidden="false" customHeight="false" outlineLevel="0" collapsed="false">
      <c r="A232" s="3" t="n">
        <v>3</v>
      </c>
      <c r="B232" s="3" t="n">
        <v>21</v>
      </c>
      <c r="C232" s="4" t="n">
        <v>3</v>
      </c>
      <c r="D232" s="11" t="n">
        <v>37.4</v>
      </c>
      <c r="E232" s="8" t="n">
        <v>3.7</v>
      </c>
      <c r="F232" s="13" t="n">
        <v>59.6404439107665</v>
      </c>
      <c r="G232" s="8"/>
      <c r="H232" s="13" t="n">
        <v>-1.17482072892987</v>
      </c>
      <c r="I232" s="5"/>
      <c r="J232" s="0" t="n">
        <v>4.5</v>
      </c>
      <c r="L232" s="8" t="s">
        <v>244</v>
      </c>
      <c r="M232" s="8" t="n">
        <v>9.3</v>
      </c>
      <c r="N232" s="0" t="n">
        <v>4</v>
      </c>
    </row>
    <row r="233" customFormat="false" ht="15" hidden="false" customHeight="false" outlineLevel="0" collapsed="false">
      <c r="A233" s="3" t="n">
        <v>3</v>
      </c>
      <c r="B233" s="3" t="n">
        <v>29</v>
      </c>
      <c r="C233" s="4" t="n">
        <v>3</v>
      </c>
      <c r="D233" s="11" t="n">
        <v>65.8</v>
      </c>
      <c r="E233" s="8" t="n">
        <v>3.1</v>
      </c>
      <c r="F233" s="10" t="n">
        <v>40.1</v>
      </c>
      <c r="G233" s="8" t="n">
        <v>40.1</v>
      </c>
      <c r="H233" s="10" t="n">
        <v>-25.7</v>
      </c>
      <c r="I233" s="5" t="n">
        <f aca="false">G233-D233</f>
        <v>-25.7</v>
      </c>
      <c r="J233" s="0" t="n">
        <v>3.6</v>
      </c>
      <c r="L233" s="8" t="s">
        <v>245</v>
      </c>
      <c r="M233" s="8" t="n">
        <v>6.2</v>
      </c>
      <c r="N233" s="0" t="n">
        <v>4</v>
      </c>
    </row>
    <row r="234" customFormat="false" ht="15" hidden="false" customHeight="false" outlineLevel="0" collapsed="false">
      <c r="A234" s="3" t="n">
        <v>4</v>
      </c>
      <c r="B234" s="3" t="n">
        <v>42</v>
      </c>
      <c r="C234" s="4" t="n">
        <v>3</v>
      </c>
      <c r="D234" s="11" t="n">
        <v>45.9</v>
      </c>
      <c r="E234" s="8" t="n">
        <v>4.4</v>
      </c>
      <c r="F234" s="10" t="n">
        <v>72.2</v>
      </c>
      <c r="G234" s="8" t="n">
        <v>72.2</v>
      </c>
      <c r="H234" s="10" t="n">
        <v>26.3</v>
      </c>
      <c r="I234" s="5" t="n">
        <f aca="false">G234-D234</f>
        <v>26.3</v>
      </c>
      <c r="L234" s="8" t="s">
        <v>246</v>
      </c>
      <c r="M234" s="8" t="n">
        <v>12.7</v>
      </c>
      <c r="N234" s="0" t="n">
        <v>4</v>
      </c>
    </row>
    <row r="235" customFormat="false" ht="15" hidden="false" customHeight="false" outlineLevel="0" collapsed="false">
      <c r="A235" s="3" t="n">
        <v>4</v>
      </c>
      <c r="B235" s="3" t="n">
        <v>48</v>
      </c>
      <c r="C235" s="4" t="n">
        <v>3</v>
      </c>
      <c r="D235" s="11" t="n">
        <v>62.9</v>
      </c>
      <c r="E235" s="8" t="n">
        <v>4.7</v>
      </c>
      <c r="F235" s="10" t="n">
        <v>91.7</v>
      </c>
      <c r="G235" s="8" t="n">
        <v>91.7</v>
      </c>
      <c r="H235" s="10" t="n">
        <v>28.8</v>
      </c>
      <c r="I235" s="5" t="n">
        <f aca="false">G235-D235</f>
        <v>28.8</v>
      </c>
      <c r="L235" s="8" t="s">
        <v>247</v>
      </c>
      <c r="M235" s="8" t="n">
        <v>7</v>
      </c>
      <c r="N235" s="0" t="n">
        <v>4</v>
      </c>
    </row>
    <row r="236" customFormat="false" ht="15" hidden="false" customHeight="false" outlineLevel="0" collapsed="false">
      <c r="A236" s="3" t="n">
        <v>4</v>
      </c>
      <c r="B236" s="3" t="n">
        <v>47</v>
      </c>
      <c r="C236" s="4" t="n">
        <v>3</v>
      </c>
      <c r="D236" s="11" t="n">
        <v>73.9</v>
      </c>
      <c r="E236" s="8" t="n">
        <v>4.3</v>
      </c>
      <c r="F236" s="10" t="n">
        <v>105</v>
      </c>
      <c r="G236" s="8" t="n">
        <v>105</v>
      </c>
      <c r="H236" s="10" t="n">
        <v>31.1</v>
      </c>
      <c r="I236" s="5" t="n">
        <f aca="false">G236-D236</f>
        <v>31.1</v>
      </c>
      <c r="J236" s="0" t="n">
        <v>7</v>
      </c>
      <c r="L236" s="8" t="s">
        <v>248</v>
      </c>
      <c r="M236" s="8" t="n">
        <v>3.6</v>
      </c>
      <c r="N236" s="0" t="n">
        <v>4</v>
      </c>
    </row>
    <row r="237" customFormat="false" ht="15" hidden="false" customHeight="false" outlineLevel="0" collapsed="false">
      <c r="A237" s="3" t="n">
        <v>4</v>
      </c>
      <c r="B237" s="3" t="n">
        <v>44</v>
      </c>
      <c r="C237" s="4" t="n">
        <v>3</v>
      </c>
      <c r="D237" s="11" t="n">
        <v>52.8</v>
      </c>
      <c r="E237" s="8" t="n">
        <v>3.4</v>
      </c>
      <c r="F237" s="10" t="n">
        <v>91.5</v>
      </c>
      <c r="G237" s="8" t="n">
        <v>91.5</v>
      </c>
      <c r="H237" s="10" t="n">
        <v>38.7</v>
      </c>
      <c r="I237" s="5" t="n">
        <f aca="false">G237-D237</f>
        <v>38.7</v>
      </c>
      <c r="L237" s="8" t="s">
        <v>249</v>
      </c>
      <c r="M237" s="8" t="n">
        <v>5.6</v>
      </c>
      <c r="N237" s="0" t="n">
        <v>4</v>
      </c>
    </row>
    <row r="238" customFormat="false" ht="15" hidden="false" customHeight="false" outlineLevel="0" collapsed="false">
      <c r="A238" s="3" t="n">
        <v>4</v>
      </c>
      <c r="B238" s="3" t="n">
        <v>46</v>
      </c>
      <c r="C238" s="4" t="n">
        <v>3</v>
      </c>
      <c r="D238" s="11" t="n">
        <v>41.3</v>
      </c>
      <c r="E238" s="8" t="n">
        <v>4.5</v>
      </c>
      <c r="F238" s="10" t="n">
        <v>63.8</v>
      </c>
      <c r="G238" s="8" t="n">
        <v>63.8</v>
      </c>
      <c r="H238" s="10" t="n">
        <v>22.5</v>
      </c>
      <c r="I238" s="5" t="n">
        <f aca="false">G238-D238</f>
        <v>22.5</v>
      </c>
      <c r="J238" s="0" t="n">
        <v>5.1</v>
      </c>
      <c r="L238" s="8" t="s">
        <v>250</v>
      </c>
      <c r="M238" s="8" t="n">
        <v>9.5</v>
      </c>
      <c r="N238" s="0" t="n">
        <v>4</v>
      </c>
    </row>
    <row r="239" customFormat="false" ht="15" hidden="false" customHeight="false" outlineLevel="0" collapsed="false">
      <c r="A239" s="3" t="n">
        <v>4</v>
      </c>
      <c r="B239" s="3" t="n">
        <v>45</v>
      </c>
      <c r="C239" s="4" t="n">
        <v>3</v>
      </c>
      <c r="D239" s="11" t="n">
        <v>81.8</v>
      </c>
      <c r="E239" s="8" t="n">
        <v>3.8</v>
      </c>
      <c r="F239" s="10" t="n">
        <v>90.8</v>
      </c>
      <c r="G239" s="8" t="n">
        <v>90.8</v>
      </c>
      <c r="H239" s="10" t="n">
        <v>9</v>
      </c>
      <c r="I239" s="5" t="n">
        <f aca="false">G239-D239</f>
        <v>9</v>
      </c>
      <c r="L239" s="8" t="s">
        <v>251</v>
      </c>
      <c r="M239" s="8" t="n">
        <v>7.9</v>
      </c>
      <c r="N239" s="0" t="n">
        <v>4</v>
      </c>
    </row>
    <row r="240" customFormat="false" ht="15" hidden="false" customHeight="false" outlineLevel="0" collapsed="false">
      <c r="A240" s="3" t="n">
        <v>4</v>
      </c>
      <c r="B240" s="3" t="n">
        <v>51</v>
      </c>
      <c r="C240" s="4" t="n">
        <v>3</v>
      </c>
      <c r="D240" s="11" t="n">
        <v>26.2</v>
      </c>
      <c r="E240" s="8" t="n">
        <v>5.6</v>
      </c>
      <c r="F240" s="10" t="n">
        <v>79.5</v>
      </c>
      <c r="G240" s="8" t="n">
        <v>79.5</v>
      </c>
      <c r="H240" s="10" t="n">
        <v>53.3</v>
      </c>
      <c r="I240" s="5" t="n">
        <f aca="false">G240-D240</f>
        <v>53.3</v>
      </c>
      <c r="J240" s="0" t="n">
        <v>3.7</v>
      </c>
      <c r="L240" s="8" t="s">
        <v>252</v>
      </c>
      <c r="M240" s="8" t="n">
        <v>8.8</v>
      </c>
      <c r="N240" s="0" t="n">
        <v>4</v>
      </c>
    </row>
    <row r="241" customFormat="false" ht="15" hidden="false" customHeight="false" outlineLevel="0" collapsed="false">
      <c r="A241" s="3" t="n">
        <v>4</v>
      </c>
      <c r="B241" s="3" t="n">
        <v>49</v>
      </c>
      <c r="C241" s="4" t="n">
        <v>3</v>
      </c>
      <c r="D241" s="11" t="n">
        <v>45.3</v>
      </c>
      <c r="E241" s="8" t="n">
        <v>3.3</v>
      </c>
      <c r="F241" s="10" t="n">
        <v>99.3</v>
      </c>
      <c r="G241" s="8" t="n">
        <v>99.3</v>
      </c>
      <c r="H241" s="10" t="n">
        <v>54</v>
      </c>
      <c r="I241" s="5" t="n">
        <f aca="false">G241-D241</f>
        <v>54</v>
      </c>
      <c r="L241" s="8" t="s">
        <v>253</v>
      </c>
      <c r="M241" s="8" t="n">
        <v>11.6</v>
      </c>
      <c r="N241" s="0" t="n">
        <v>4</v>
      </c>
    </row>
    <row r="242" customFormat="false" ht="15" hidden="false" customHeight="false" outlineLevel="0" collapsed="false">
      <c r="A242" s="3" t="n">
        <v>4</v>
      </c>
      <c r="B242" s="3" t="n">
        <v>50</v>
      </c>
      <c r="C242" s="4" t="n">
        <v>3</v>
      </c>
      <c r="D242" s="11" t="n">
        <v>52.2</v>
      </c>
      <c r="E242" s="8" t="n">
        <v>4.1</v>
      </c>
      <c r="F242" s="10" t="n">
        <v>85.4</v>
      </c>
      <c r="G242" s="8" t="n">
        <v>85.4</v>
      </c>
      <c r="H242" s="10" t="n">
        <v>33.2</v>
      </c>
      <c r="I242" s="5" t="n">
        <f aca="false">G242-D242</f>
        <v>33.2</v>
      </c>
      <c r="J242" s="0" t="n">
        <v>3.4</v>
      </c>
      <c r="L242" s="8" t="s">
        <v>254</v>
      </c>
      <c r="M242" s="8" t="n">
        <v>18.4</v>
      </c>
      <c r="N242" s="0" t="n">
        <v>4</v>
      </c>
    </row>
    <row r="243" customFormat="false" ht="15" hidden="false" customHeight="false" outlineLevel="0" collapsed="false">
      <c r="A243" s="3" t="n">
        <v>4</v>
      </c>
      <c r="B243" s="3" t="n">
        <v>35</v>
      </c>
      <c r="C243" s="4" t="n">
        <v>3</v>
      </c>
      <c r="D243" s="11" t="n">
        <v>31.9</v>
      </c>
      <c r="E243" s="8" t="n">
        <v>5</v>
      </c>
      <c r="F243" s="10" t="n">
        <v>109.2</v>
      </c>
      <c r="G243" s="8" t="n">
        <v>109.2</v>
      </c>
      <c r="H243" s="10" t="n">
        <v>77.3</v>
      </c>
      <c r="I243" s="5" t="n">
        <f aca="false">G243-D243</f>
        <v>77.3</v>
      </c>
      <c r="J243" s="0" t="n">
        <v>4.1</v>
      </c>
      <c r="L243" s="8" t="s">
        <v>255</v>
      </c>
      <c r="M243" s="8" t="n">
        <v>21.3</v>
      </c>
      <c r="N243" s="0" t="n">
        <v>4</v>
      </c>
    </row>
    <row r="244" customFormat="false" ht="15" hidden="false" customHeight="false" outlineLevel="0" collapsed="false">
      <c r="A244" s="0" t="n">
        <v>4</v>
      </c>
      <c r="B244" s="0" t="n">
        <v>36</v>
      </c>
      <c r="C244" s="4" t="n">
        <v>3</v>
      </c>
      <c r="D244" s="11" t="n">
        <v>51.6</v>
      </c>
      <c r="E244" s="8" t="n">
        <v>4.9</v>
      </c>
      <c r="F244" s="10" t="n">
        <v>99.3</v>
      </c>
      <c r="G244" s="8" t="n">
        <v>99.3</v>
      </c>
      <c r="H244" s="10" t="n">
        <v>47.7</v>
      </c>
      <c r="I244" s="5" t="n">
        <f aca="false">G244-D244</f>
        <v>47.7</v>
      </c>
      <c r="J244" s="0" t="n">
        <v>4.6</v>
      </c>
      <c r="L244" s="8" t="s">
        <v>256</v>
      </c>
      <c r="M244" s="8" t="n">
        <v>6.1</v>
      </c>
      <c r="N244" s="0" t="n">
        <v>4</v>
      </c>
    </row>
    <row r="245" customFormat="false" ht="15" hidden="false" customHeight="false" outlineLevel="0" collapsed="false">
      <c r="A245" s="0" t="n">
        <v>4</v>
      </c>
      <c r="B245" s="0" t="n">
        <v>37</v>
      </c>
      <c r="C245" s="4" t="n">
        <v>3</v>
      </c>
      <c r="D245" s="11" t="n">
        <v>65.7</v>
      </c>
      <c r="E245" s="8" t="n">
        <v>5.5</v>
      </c>
      <c r="F245" s="10" t="n">
        <v>65.5</v>
      </c>
      <c r="G245" s="8" t="n">
        <v>65.5</v>
      </c>
      <c r="H245" s="10" t="n">
        <v>-0.200000000000003</v>
      </c>
      <c r="I245" s="5" t="n">
        <f aca="false">G245-D245</f>
        <v>-0.200000000000003</v>
      </c>
      <c r="J245" s="0" t="n">
        <v>4.1</v>
      </c>
      <c r="L245" s="8" t="s">
        <v>257</v>
      </c>
      <c r="M245" s="8" t="n">
        <v>7.2</v>
      </c>
      <c r="N245" s="0" t="n">
        <v>4</v>
      </c>
    </row>
    <row r="246" customFormat="false" ht="15" hidden="false" customHeight="false" outlineLevel="0" collapsed="false">
      <c r="A246" s="0" t="n">
        <v>4</v>
      </c>
      <c r="B246" s="0" t="n">
        <v>38</v>
      </c>
      <c r="C246" s="4" t="n">
        <v>3</v>
      </c>
      <c r="D246" s="11" t="n">
        <v>31.5</v>
      </c>
      <c r="E246" s="8" t="n">
        <v>3.6</v>
      </c>
      <c r="F246" s="10" t="n">
        <v>78.6</v>
      </c>
      <c r="G246" s="8" t="n">
        <v>78.6</v>
      </c>
      <c r="H246" s="10" t="n">
        <v>47.1</v>
      </c>
      <c r="I246" s="5" t="n">
        <f aca="false">G246-D246</f>
        <v>47.1</v>
      </c>
      <c r="J246" s="0" t="n">
        <v>3.2</v>
      </c>
      <c r="L246" s="8" t="s">
        <v>258</v>
      </c>
      <c r="M246" s="8" t="n">
        <v>3</v>
      </c>
      <c r="N246" s="0" t="n">
        <v>4</v>
      </c>
    </row>
    <row r="247" customFormat="false" ht="15" hidden="false" customHeight="false" outlineLevel="0" collapsed="false">
      <c r="A247" s="0" t="n">
        <v>4</v>
      </c>
      <c r="B247" s="0" t="n">
        <v>39</v>
      </c>
      <c r="C247" s="4" t="n">
        <v>3</v>
      </c>
      <c r="D247" s="11" t="n">
        <v>65.2</v>
      </c>
      <c r="E247" s="8" t="n">
        <v>4</v>
      </c>
      <c r="F247" s="10" t="n">
        <v>80.6</v>
      </c>
      <c r="G247" s="8" t="n">
        <v>80.6</v>
      </c>
      <c r="H247" s="10" t="n">
        <v>15.4</v>
      </c>
      <c r="I247" s="5" t="n">
        <f aca="false">G247-D247</f>
        <v>15.4</v>
      </c>
      <c r="L247" s="8" t="s">
        <v>259</v>
      </c>
      <c r="M247" s="8" t="n">
        <v>7.9</v>
      </c>
      <c r="N247" s="0" t="n">
        <v>4</v>
      </c>
    </row>
    <row r="248" customFormat="false" ht="15" hidden="false" customHeight="false" outlineLevel="0" collapsed="false">
      <c r="A248" s="0" t="n">
        <v>4</v>
      </c>
      <c r="B248" s="0" t="n">
        <v>40</v>
      </c>
      <c r="C248" s="4" t="n">
        <v>3</v>
      </c>
      <c r="D248" s="11" t="n">
        <v>60.4</v>
      </c>
      <c r="E248" s="8" t="n">
        <v>3.4</v>
      </c>
      <c r="F248" s="10" t="n">
        <v>92</v>
      </c>
      <c r="G248" s="8" t="n">
        <v>92</v>
      </c>
      <c r="H248" s="10" t="n">
        <v>31.6</v>
      </c>
      <c r="I248" s="5" t="n">
        <f aca="false">G248-D248</f>
        <v>31.6</v>
      </c>
      <c r="J248" s="0" t="n">
        <v>4.3</v>
      </c>
      <c r="L248" s="8" t="s">
        <v>260</v>
      </c>
      <c r="M248" s="8" t="n">
        <v>5.4</v>
      </c>
      <c r="N248" s="0" t="n">
        <v>4</v>
      </c>
    </row>
    <row r="249" customFormat="false" ht="15" hidden="false" customHeight="false" outlineLevel="0" collapsed="false">
      <c r="A249" s="18" t="n">
        <v>4</v>
      </c>
      <c r="B249" s="18" t="n">
        <v>41</v>
      </c>
      <c r="C249" s="25" t="n">
        <v>3</v>
      </c>
      <c r="D249" s="11" t="n">
        <v>85.4</v>
      </c>
      <c r="E249" s="8" t="n">
        <v>3.7</v>
      </c>
      <c r="F249" s="10" t="n">
        <v>69.1</v>
      </c>
      <c r="G249" s="8" t="n">
        <v>69.1</v>
      </c>
      <c r="H249" s="10" t="n">
        <v>-16.3</v>
      </c>
      <c r="I249" s="5" t="n">
        <f aca="false">G249-D249</f>
        <v>-16.3</v>
      </c>
      <c r="L249" s="8" t="s">
        <v>261</v>
      </c>
      <c r="M249" s="8" t="n">
        <v>8.7</v>
      </c>
      <c r="N249" s="0" t="n">
        <v>4</v>
      </c>
    </row>
    <row r="250" customFormat="false" ht="15" hidden="false" customHeight="false" outlineLevel="0" collapsed="false">
      <c r="A250" s="18" t="n">
        <v>3</v>
      </c>
      <c r="B250" s="18" t="n">
        <v>1</v>
      </c>
      <c r="C250" s="25" t="n">
        <v>3</v>
      </c>
      <c r="D250" s="11" t="n">
        <v>67.5</v>
      </c>
      <c r="E250" s="8" t="n">
        <v>3.5</v>
      </c>
      <c r="F250" s="13" t="n">
        <v>44.7054851366598</v>
      </c>
      <c r="G250" s="8"/>
      <c r="H250" s="13" t="n">
        <v>1.50293003510261</v>
      </c>
      <c r="I250" s="5"/>
      <c r="J250" s="0" t="n">
        <v>2.9</v>
      </c>
      <c r="L250" s="8" t="s">
        <v>262</v>
      </c>
      <c r="M250" s="8" t="n">
        <v>14.7</v>
      </c>
      <c r="N250" s="0" t="n">
        <v>4</v>
      </c>
    </row>
    <row r="251" customFormat="false" ht="15" hidden="false" customHeight="false" outlineLevel="0" collapsed="false">
      <c r="A251" s="18" t="n">
        <v>3</v>
      </c>
      <c r="B251" s="18" t="n">
        <v>2</v>
      </c>
      <c r="C251" s="25" t="n">
        <v>3</v>
      </c>
      <c r="D251" s="11" t="n">
        <v>67.1</v>
      </c>
      <c r="E251" s="8" t="n">
        <v>3.4</v>
      </c>
      <c r="F251" s="10" t="n">
        <v>71.6</v>
      </c>
      <c r="G251" s="8" t="n">
        <v>71.6</v>
      </c>
      <c r="H251" s="10" t="n">
        <v>4.5</v>
      </c>
      <c r="I251" s="5" t="n">
        <f aca="false">G251-D251</f>
        <v>4.5</v>
      </c>
      <c r="L251" s="8" t="s">
        <v>263</v>
      </c>
      <c r="M251" s="8" t="n">
        <v>6.1</v>
      </c>
      <c r="N251" s="0" t="n">
        <v>4</v>
      </c>
    </row>
    <row r="252" customFormat="false" ht="15" hidden="false" customHeight="false" outlineLevel="0" collapsed="false">
      <c r="A252" s="18" t="n">
        <v>3</v>
      </c>
      <c r="B252" s="18" t="n">
        <v>3</v>
      </c>
      <c r="C252" s="25" t="n">
        <v>3</v>
      </c>
      <c r="D252" s="11" t="n">
        <v>39.2</v>
      </c>
      <c r="E252" s="8" t="n">
        <v>4.1</v>
      </c>
      <c r="F252" s="10" t="n">
        <v>69.1</v>
      </c>
      <c r="G252" s="8" t="n">
        <v>69.1</v>
      </c>
      <c r="H252" s="10" t="n">
        <v>29.9</v>
      </c>
      <c r="I252" s="5" t="n">
        <f aca="false">G252-D252</f>
        <v>29.9</v>
      </c>
      <c r="J252" s="0" t="n">
        <v>5.3</v>
      </c>
      <c r="L252" s="8" t="s">
        <v>264</v>
      </c>
      <c r="M252" s="8" t="n">
        <v>15.7</v>
      </c>
      <c r="N252" s="0" t="n">
        <v>4</v>
      </c>
    </row>
    <row r="253" customFormat="false" ht="15" hidden="false" customHeight="false" outlineLevel="0" collapsed="false">
      <c r="A253" s="18" t="n">
        <v>3</v>
      </c>
      <c r="B253" s="18" t="n">
        <v>4</v>
      </c>
      <c r="C253" s="25" t="n">
        <v>3</v>
      </c>
      <c r="D253" s="11" t="n">
        <v>28.7</v>
      </c>
      <c r="E253" s="8" t="n">
        <v>3.3</v>
      </c>
      <c r="F253" s="10" t="n">
        <v>107.7</v>
      </c>
      <c r="G253" s="8" t="n">
        <v>107.7</v>
      </c>
      <c r="H253" s="10" t="n">
        <v>79</v>
      </c>
      <c r="I253" s="5" t="n">
        <f aca="false">G253-D253</f>
        <v>79</v>
      </c>
      <c r="L253" s="8" t="s">
        <v>265</v>
      </c>
      <c r="M253" s="8" t="n">
        <v>9.6</v>
      </c>
      <c r="N253" s="0" t="n">
        <v>4</v>
      </c>
    </row>
    <row r="254" customFormat="false" ht="15" hidden="false" customHeight="false" outlineLevel="0" collapsed="false">
      <c r="A254" s="18" t="n">
        <v>3</v>
      </c>
      <c r="B254" s="18" t="n">
        <v>11</v>
      </c>
      <c r="C254" s="25" t="n">
        <v>3</v>
      </c>
      <c r="D254" s="11" t="n">
        <v>60.4</v>
      </c>
      <c r="E254" s="8" t="n">
        <v>3.8</v>
      </c>
      <c r="F254" s="13" t="n">
        <v>61.9104276219111</v>
      </c>
      <c r="G254" s="8"/>
      <c r="H254" s="13" t="n">
        <v>9.2316161681289</v>
      </c>
      <c r="I254" s="5"/>
      <c r="J254" s="5" t="n">
        <v>5.3</v>
      </c>
      <c r="L254" s="8" t="s">
        <v>266</v>
      </c>
      <c r="M254" s="8" t="n">
        <v>5.1</v>
      </c>
      <c r="N254" s="0" t="n">
        <v>4</v>
      </c>
    </row>
    <row r="255" customFormat="false" ht="15" hidden="false" customHeight="false" outlineLevel="0" collapsed="false">
      <c r="A255" s="18" t="n">
        <v>3</v>
      </c>
      <c r="B255" s="18" t="n">
        <v>12</v>
      </c>
      <c r="C255" s="25" t="n">
        <v>3</v>
      </c>
      <c r="D255" s="11" t="n">
        <v>45.1</v>
      </c>
      <c r="E255" s="8" t="n">
        <v>5.8</v>
      </c>
      <c r="F255" s="10" t="n">
        <v>64.5</v>
      </c>
      <c r="G255" s="8" t="n">
        <v>64.5</v>
      </c>
      <c r="H255" s="10" t="n">
        <v>19.4</v>
      </c>
      <c r="I255" s="5" t="n">
        <f aca="false">G255-D255</f>
        <v>19.4</v>
      </c>
      <c r="J255" s="0" t="n">
        <v>4.6</v>
      </c>
      <c r="L255" s="8" t="s">
        <v>267</v>
      </c>
      <c r="M255" s="8" t="n">
        <v>5.5</v>
      </c>
      <c r="N255" s="0" t="n">
        <v>4</v>
      </c>
    </row>
    <row r="256" s="28" customFormat="true" ht="15" hidden="false" customHeight="false" outlineLevel="0" collapsed="false">
      <c r="A256" s="18" t="n">
        <v>3</v>
      </c>
      <c r="B256" s="18" t="n">
        <v>13</v>
      </c>
      <c r="C256" s="25" t="n">
        <v>3</v>
      </c>
      <c r="D256" s="11" t="n">
        <v>43.2</v>
      </c>
      <c r="E256" s="8" t="n">
        <v>4.3</v>
      </c>
      <c r="F256" s="10" t="n">
        <v>70.2</v>
      </c>
      <c r="G256" s="12" t="n">
        <v>70.2</v>
      </c>
      <c r="H256" s="10" t="n">
        <v>27</v>
      </c>
      <c r="I256" s="5" t="n">
        <f aca="false">G256-D256</f>
        <v>27</v>
      </c>
      <c r="L256" s="8" t="s">
        <v>268</v>
      </c>
      <c r="M256" s="8" t="n">
        <v>7.9</v>
      </c>
      <c r="N256" s="0" t="n">
        <v>4</v>
      </c>
    </row>
    <row r="257" customFormat="false" ht="15" hidden="false" customHeight="false" outlineLevel="0" collapsed="false">
      <c r="A257" s="18" t="n">
        <v>3</v>
      </c>
      <c r="B257" s="18" t="n">
        <v>14</v>
      </c>
      <c r="C257" s="25" t="n">
        <v>3</v>
      </c>
      <c r="D257" s="11" t="n">
        <v>50.6</v>
      </c>
      <c r="E257" s="8" t="n">
        <v>3.3</v>
      </c>
      <c r="F257" s="13" t="n">
        <v>59.7658802949254</v>
      </c>
      <c r="G257" s="8"/>
      <c r="H257" s="13" t="n">
        <v>4.23038253132792</v>
      </c>
      <c r="I257" s="5"/>
      <c r="J257" s="0" t="n">
        <v>3.4</v>
      </c>
      <c r="L257" s="8" t="s">
        <v>269</v>
      </c>
      <c r="M257" s="8" t="n">
        <v>20.2</v>
      </c>
      <c r="N257" s="0" t="n">
        <v>4</v>
      </c>
    </row>
    <row r="258" customFormat="false" ht="15" hidden="false" customHeight="false" outlineLevel="0" collapsed="false">
      <c r="A258" s="18" t="n">
        <v>3</v>
      </c>
      <c r="B258" s="18" t="n">
        <v>5</v>
      </c>
      <c r="C258" s="25" t="n">
        <v>3</v>
      </c>
      <c r="D258" s="11" t="n">
        <v>63.9</v>
      </c>
      <c r="E258" s="8" t="n">
        <v>4.5</v>
      </c>
      <c r="F258" s="10" t="n">
        <v>92.7</v>
      </c>
      <c r="G258" s="8" t="n">
        <v>92.7</v>
      </c>
      <c r="H258" s="10" t="n">
        <v>28.8</v>
      </c>
      <c r="I258" s="5" t="n">
        <f aca="false">G258-D258</f>
        <v>28.8</v>
      </c>
      <c r="J258" s="0" t="n">
        <v>5.2</v>
      </c>
      <c r="L258" s="8" t="s">
        <v>270</v>
      </c>
      <c r="M258" s="8" t="n">
        <v>5.8</v>
      </c>
      <c r="N258" s="0" t="n">
        <v>4</v>
      </c>
    </row>
    <row r="259" customFormat="false" ht="15" hidden="false" customHeight="false" outlineLevel="0" collapsed="false">
      <c r="A259" s="18" t="n">
        <v>3</v>
      </c>
      <c r="B259" s="18" t="n">
        <v>15</v>
      </c>
      <c r="C259" s="25" t="n">
        <v>3</v>
      </c>
      <c r="D259" s="11" t="n">
        <v>44.9</v>
      </c>
      <c r="E259" s="8" t="n">
        <v>4.1</v>
      </c>
      <c r="F259" s="10" t="n">
        <v>61.3</v>
      </c>
      <c r="G259" s="8" t="n">
        <v>61.3</v>
      </c>
      <c r="H259" s="10" t="n">
        <v>16.4</v>
      </c>
      <c r="I259" s="5" t="n">
        <f aca="false">G259-D259</f>
        <v>16.4</v>
      </c>
      <c r="J259" s="18" t="n">
        <v>3.6</v>
      </c>
      <c r="L259" s="8" t="s">
        <v>271</v>
      </c>
      <c r="M259" s="8" t="n">
        <v>21.5</v>
      </c>
      <c r="N259" s="0" t="n">
        <v>4</v>
      </c>
    </row>
    <row r="260" customFormat="false" ht="15" hidden="false" customHeight="false" outlineLevel="0" collapsed="false">
      <c r="A260" s="18" t="n">
        <v>3</v>
      </c>
      <c r="B260" s="18" t="n">
        <v>16</v>
      </c>
      <c r="C260" s="25" t="n">
        <v>3</v>
      </c>
      <c r="D260" s="11" t="n">
        <v>40.6</v>
      </c>
      <c r="E260" s="8" t="n">
        <v>3.2</v>
      </c>
      <c r="F260" s="10" t="n">
        <v>99.2</v>
      </c>
      <c r="G260" s="8" t="n">
        <v>99.2</v>
      </c>
      <c r="H260" s="10" t="n">
        <v>58.6</v>
      </c>
      <c r="I260" s="5" t="n">
        <f aca="false">G260-D260</f>
        <v>58.6</v>
      </c>
      <c r="J260" s="1" t="n">
        <v>4.1</v>
      </c>
      <c r="K260" s="1"/>
      <c r="L260" s="8" t="s">
        <v>272</v>
      </c>
      <c r="M260" s="8" t="n">
        <v>3</v>
      </c>
      <c r="N260" s="0" t="n">
        <v>4</v>
      </c>
    </row>
    <row r="261" customFormat="false" ht="15" hidden="false" customHeight="false" outlineLevel="0" collapsed="false">
      <c r="A261" s="18" t="n">
        <v>3</v>
      </c>
      <c r="B261" s="18" t="n">
        <v>7</v>
      </c>
      <c r="C261" s="25" t="n">
        <v>3</v>
      </c>
      <c r="D261" s="11" t="n">
        <v>56.3</v>
      </c>
      <c r="E261" s="8" t="n">
        <v>5.5</v>
      </c>
      <c r="F261" s="10" t="n">
        <v>70.6</v>
      </c>
      <c r="G261" s="8" t="n">
        <v>70.6</v>
      </c>
      <c r="H261" s="10" t="n">
        <v>14.3</v>
      </c>
      <c r="I261" s="5" t="n">
        <f aca="false">G261-D261</f>
        <v>14.3</v>
      </c>
      <c r="J261" s="0" t="n">
        <v>4.5</v>
      </c>
      <c r="L261" s="8" t="s">
        <v>273</v>
      </c>
      <c r="M261" s="8" t="n">
        <v>15.8</v>
      </c>
      <c r="N261" s="0" t="n">
        <v>4</v>
      </c>
    </row>
    <row r="262" customFormat="false" ht="15" hidden="false" customHeight="false" outlineLevel="0" collapsed="false">
      <c r="A262" s="18" t="n">
        <v>3</v>
      </c>
      <c r="B262" s="18" t="n">
        <v>8</v>
      </c>
      <c r="C262" s="25" t="n">
        <v>3</v>
      </c>
      <c r="D262" s="11" t="n">
        <v>67.2</v>
      </c>
      <c r="E262" s="8" t="n">
        <v>3.5</v>
      </c>
      <c r="F262" s="10" t="n">
        <v>103</v>
      </c>
      <c r="G262" s="8" t="n">
        <v>103</v>
      </c>
      <c r="H262" s="10" t="n">
        <v>35.8</v>
      </c>
      <c r="I262" s="5" t="n">
        <f aca="false">G262-D262</f>
        <v>35.8</v>
      </c>
      <c r="L262" s="8" t="s">
        <v>274</v>
      </c>
      <c r="M262" s="8" t="n">
        <v>28.3</v>
      </c>
      <c r="N262" s="0" t="n">
        <v>4</v>
      </c>
    </row>
    <row r="263" customFormat="false" ht="15" hidden="false" customHeight="false" outlineLevel="0" collapsed="false">
      <c r="A263" s="18" t="n">
        <v>3</v>
      </c>
      <c r="B263" s="18" t="n">
        <v>9</v>
      </c>
      <c r="C263" s="25" t="n">
        <v>3</v>
      </c>
      <c r="D263" s="11" t="n">
        <v>31.7</v>
      </c>
      <c r="E263" s="8" t="n">
        <v>4.4</v>
      </c>
      <c r="F263" s="10" t="n">
        <v>78.5</v>
      </c>
      <c r="G263" s="8" t="n">
        <v>78.5</v>
      </c>
      <c r="H263" s="10" t="n">
        <v>46.8</v>
      </c>
      <c r="I263" s="5" t="n">
        <f aca="false">G263-D263</f>
        <v>46.8</v>
      </c>
      <c r="J263" s="0" t="n">
        <v>3.7</v>
      </c>
      <c r="L263" s="8" t="s">
        <v>275</v>
      </c>
      <c r="M263" s="8" t="n">
        <v>4.5</v>
      </c>
      <c r="N263" s="0" t="n">
        <v>4</v>
      </c>
    </row>
    <row r="264" customFormat="false" ht="15" hidden="false" customHeight="false" outlineLevel="0" collapsed="false">
      <c r="A264" s="18" t="n">
        <v>3</v>
      </c>
      <c r="B264" s="18" t="n">
        <v>10</v>
      </c>
      <c r="C264" s="25" t="n">
        <v>3</v>
      </c>
      <c r="D264" s="11" t="n">
        <v>80.1</v>
      </c>
      <c r="E264" s="8" t="n">
        <v>5.1</v>
      </c>
      <c r="F264" s="10" t="n">
        <v>88.7</v>
      </c>
      <c r="G264" s="8" t="n">
        <v>88.7</v>
      </c>
      <c r="H264" s="10" t="n">
        <v>8.60000000000001</v>
      </c>
      <c r="I264" s="5" t="n">
        <f aca="false">G264-D264</f>
        <v>8.60000000000001</v>
      </c>
      <c r="J264" s="0" t="n">
        <v>1.9</v>
      </c>
      <c r="L264" s="8" t="s">
        <v>276</v>
      </c>
      <c r="M264" s="8" t="n">
        <v>19.2</v>
      </c>
      <c r="N264" s="0" t="n">
        <v>4</v>
      </c>
    </row>
    <row r="265" customFormat="false" ht="15" hidden="false" customHeight="false" outlineLevel="0" collapsed="false">
      <c r="A265" s="18" t="n">
        <v>3</v>
      </c>
      <c r="B265" s="18" t="n">
        <v>17</v>
      </c>
      <c r="C265" s="25" t="n">
        <v>3</v>
      </c>
      <c r="D265" s="11" t="n">
        <v>64.7</v>
      </c>
      <c r="E265" s="8" t="n">
        <v>5</v>
      </c>
      <c r="F265" s="10" t="n">
        <v>53</v>
      </c>
      <c r="G265" s="8" t="n">
        <v>53</v>
      </c>
      <c r="H265" s="10" t="n">
        <v>-11.7</v>
      </c>
      <c r="I265" s="5" t="n">
        <f aca="false">G265-D265</f>
        <v>-11.7</v>
      </c>
      <c r="L265" s="8" t="s">
        <v>277</v>
      </c>
      <c r="M265" s="8" t="n">
        <v>5.9</v>
      </c>
      <c r="N265" s="0" t="n">
        <v>4</v>
      </c>
    </row>
    <row r="266" customFormat="false" ht="15" hidden="false" customHeight="false" outlineLevel="0" collapsed="false">
      <c r="A266" s="18" t="n">
        <v>3</v>
      </c>
      <c r="B266" s="18" t="n">
        <v>18</v>
      </c>
      <c r="C266" s="25" t="n">
        <v>3</v>
      </c>
      <c r="D266" s="11" t="n">
        <v>48</v>
      </c>
      <c r="E266" s="8" t="n">
        <v>5</v>
      </c>
      <c r="F266" s="10" t="n">
        <v>106.3</v>
      </c>
      <c r="G266" s="8" t="n">
        <v>106.3</v>
      </c>
      <c r="H266" s="10" t="n">
        <v>58.3</v>
      </c>
      <c r="I266" s="5" t="n">
        <f aca="false">G266-D266</f>
        <v>58.3</v>
      </c>
      <c r="L266" s="8" t="s">
        <v>278</v>
      </c>
      <c r="M266" s="8" t="n">
        <v>6.1</v>
      </c>
      <c r="N266" s="0" t="n">
        <v>4</v>
      </c>
    </row>
    <row r="267" customFormat="false" ht="15" hidden="false" customHeight="false" outlineLevel="0" collapsed="false">
      <c r="A267" s="18" t="n">
        <v>3</v>
      </c>
      <c r="B267" s="18" t="n">
        <v>19</v>
      </c>
      <c r="C267" s="25" t="n">
        <v>3</v>
      </c>
      <c r="D267" s="11" t="n">
        <v>24.5</v>
      </c>
      <c r="E267" s="8" t="n">
        <v>3.3</v>
      </c>
      <c r="F267" s="10" t="n">
        <v>63.5</v>
      </c>
      <c r="G267" s="8" t="n">
        <v>63.5</v>
      </c>
      <c r="H267" s="10" t="n">
        <v>39</v>
      </c>
      <c r="I267" s="5" t="n">
        <f aca="false">G267-D267</f>
        <v>39</v>
      </c>
      <c r="J267" s="0" t="n">
        <v>5</v>
      </c>
      <c r="L267" s="21" t="s">
        <v>279</v>
      </c>
      <c r="M267" s="21" t="n">
        <v>7.6</v>
      </c>
      <c r="N267" s="0" t="n">
        <v>4</v>
      </c>
    </row>
    <row r="268" s="14" customFormat="true" ht="15" hidden="false" customHeight="false" outlineLevel="0" collapsed="false">
      <c r="A268" s="18" t="n">
        <v>3</v>
      </c>
      <c r="B268" s="18" t="n">
        <v>6</v>
      </c>
      <c r="C268" s="25" t="n">
        <v>3</v>
      </c>
      <c r="D268" s="11" t="n">
        <v>37.2</v>
      </c>
      <c r="E268" s="8" t="n">
        <v>3</v>
      </c>
      <c r="F268" s="10" t="n">
        <v>87.7</v>
      </c>
      <c r="G268" s="8" t="n">
        <v>87.7</v>
      </c>
      <c r="H268" s="10" t="n">
        <v>50.5</v>
      </c>
      <c r="I268" s="5" t="n">
        <f aca="false">G268-D268</f>
        <v>50.5</v>
      </c>
      <c r="J268" s="14" t="n">
        <v>4.6</v>
      </c>
      <c r="L268" s="8" t="s">
        <v>280</v>
      </c>
      <c r="M268" s="8" t="n">
        <v>27.3</v>
      </c>
      <c r="N268" s="0" t="n">
        <v>4</v>
      </c>
    </row>
    <row r="269" customFormat="false" ht="15" hidden="false" customHeight="false" outlineLevel="0" collapsed="false">
      <c r="A269" s="3" t="n">
        <v>2</v>
      </c>
      <c r="B269" s="3" t="n">
        <v>31</v>
      </c>
      <c r="C269" s="4" t="n">
        <v>4</v>
      </c>
      <c r="D269" s="5" t="n">
        <v>49.1</v>
      </c>
      <c r="E269" s="5" t="n">
        <v>3.5</v>
      </c>
      <c r="F269" s="10" t="n">
        <v>53.4</v>
      </c>
      <c r="G269" s="5" t="n">
        <v>53.4</v>
      </c>
      <c r="H269" s="10" t="n">
        <v>4.3</v>
      </c>
      <c r="I269" s="5" t="n">
        <f aca="false">G269-D269</f>
        <v>4.3</v>
      </c>
      <c r="J269" s="0" t="n">
        <v>4.3</v>
      </c>
    </row>
    <row r="270" customFormat="false" ht="15" hidden="false" customHeight="false" outlineLevel="0" collapsed="false">
      <c r="A270" s="3" t="n">
        <v>2</v>
      </c>
      <c r="B270" s="3" t="n">
        <v>30</v>
      </c>
      <c r="C270" s="4" t="n">
        <v>4</v>
      </c>
      <c r="D270" s="5" t="n">
        <v>24.8</v>
      </c>
      <c r="E270" s="5" t="n">
        <v>4.5</v>
      </c>
      <c r="F270" s="10" t="n">
        <v>54.2</v>
      </c>
      <c r="G270" s="5" t="n">
        <v>54.2</v>
      </c>
      <c r="H270" s="10" t="n">
        <v>29.4</v>
      </c>
      <c r="I270" s="5" t="n">
        <f aca="false">G270-D270</f>
        <v>29.4</v>
      </c>
      <c r="J270" s="0" t="n">
        <v>5.5</v>
      </c>
    </row>
    <row r="271" customFormat="false" ht="15" hidden="false" customHeight="false" outlineLevel="0" collapsed="false">
      <c r="A271" s="3" t="n">
        <v>2</v>
      </c>
      <c r="B271" s="3" t="n">
        <v>32</v>
      </c>
      <c r="C271" s="4" t="n">
        <v>4</v>
      </c>
      <c r="D271" s="5" t="n">
        <v>39.2</v>
      </c>
      <c r="E271" s="5" t="n">
        <v>3.6</v>
      </c>
      <c r="F271" s="10" t="n">
        <v>79.7</v>
      </c>
      <c r="G271" s="5" t="n">
        <v>79.7</v>
      </c>
      <c r="H271" s="10" t="n">
        <v>40.5</v>
      </c>
      <c r="I271" s="5" t="n">
        <f aca="false">G271-D271</f>
        <v>40.5</v>
      </c>
      <c r="J271" s="0" t="n">
        <v>4.6</v>
      </c>
    </row>
    <row r="272" customFormat="false" ht="15" hidden="false" customHeight="false" outlineLevel="0" collapsed="false">
      <c r="A272" s="3" t="n">
        <v>2</v>
      </c>
      <c r="B272" s="3" t="n">
        <v>34</v>
      </c>
      <c r="C272" s="4" t="n">
        <v>4</v>
      </c>
      <c r="D272" s="5" t="n">
        <v>60.3</v>
      </c>
      <c r="E272" s="5" t="n">
        <v>4.8</v>
      </c>
      <c r="F272" s="10" t="n">
        <v>50</v>
      </c>
      <c r="G272" s="5" t="n">
        <v>50</v>
      </c>
      <c r="H272" s="10" t="n">
        <v>-10.3</v>
      </c>
      <c r="I272" s="5" t="n">
        <f aca="false">G272-D272</f>
        <v>-10.3</v>
      </c>
      <c r="J272" s="0" t="n">
        <v>6.3</v>
      </c>
    </row>
    <row r="273" customFormat="false" ht="15" hidden="false" customHeight="false" outlineLevel="0" collapsed="false">
      <c r="A273" s="3" t="n">
        <v>2</v>
      </c>
      <c r="B273" s="3" t="n">
        <v>33</v>
      </c>
      <c r="C273" s="4" t="n">
        <v>4</v>
      </c>
      <c r="D273" s="5" t="n">
        <v>36.9</v>
      </c>
      <c r="E273" s="5" t="n">
        <v>4.3</v>
      </c>
      <c r="F273" s="10" t="n">
        <v>90.5</v>
      </c>
      <c r="G273" s="5" t="n">
        <v>90.5</v>
      </c>
      <c r="H273" s="10" t="n">
        <v>53.6</v>
      </c>
      <c r="I273" s="5" t="n">
        <f aca="false">G273-D273</f>
        <v>53.6</v>
      </c>
      <c r="J273" s="0" t="n">
        <v>5.9</v>
      </c>
    </row>
    <row r="274" customFormat="false" ht="15" hidden="false" customHeight="false" outlineLevel="0" collapsed="false">
      <c r="A274" s="26" t="n">
        <v>7</v>
      </c>
      <c r="B274" s="26" t="n">
        <v>47</v>
      </c>
      <c r="C274" s="25" t="n">
        <v>4</v>
      </c>
      <c r="D274" s="29" t="n">
        <v>42.6</v>
      </c>
      <c r="E274" s="21" t="n">
        <v>4.8</v>
      </c>
      <c r="F274" s="10" t="n">
        <v>72.7</v>
      </c>
      <c r="G274" s="17" t="n">
        <v>72.7</v>
      </c>
      <c r="H274" s="10" t="n">
        <v>30.1</v>
      </c>
      <c r="I274" s="5" t="n">
        <f aca="false">G274-D274</f>
        <v>30.1</v>
      </c>
    </row>
    <row r="275" customFormat="false" ht="15" hidden="false" customHeight="false" outlineLevel="0" collapsed="false">
      <c r="A275" s="3" t="n">
        <v>2</v>
      </c>
      <c r="B275" s="3" t="n">
        <v>29</v>
      </c>
      <c r="C275" s="4" t="n">
        <v>4</v>
      </c>
      <c r="D275" s="11" t="n">
        <v>58</v>
      </c>
      <c r="E275" s="8" t="n">
        <v>6.1</v>
      </c>
      <c r="F275" s="10" t="n">
        <v>118.8</v>
      </c>
      <c r="G275" s="8" t="n">
        <v>118.8</v>
      </c>
      <c r="H275" s="10" t="n">
        <v>60.8</v>
      </c>
      <c r="I275" s="5" t="n">
        <f aca="false">G275-D275</f>
        <v>60.8</v>
      </c>
      <c r="J275" s="0" t="n">
        <v>5.3</v>
      </c>
    </row>
    <row r="276" customFormat="false" ht="15" hidden="false" customHeight="false" outlineLevel="0" collapsed="false">
      <c r="A276" s="3" t="n">
        <v>2</v>
      </c>
      <c r="B276" s="3" t="n">
        <v>22</v>
      </c>
      <c r="C276" s="4" t="n">
        <v>4</v>
      </c>
      <c r="D276" s="11" t="n">
        <v>38.2</v>
      </c>
      <c r="E276" s="8" t="n">
        <v>4.1</v>
      </c>
      <c r="F276" s="10" t="n">
        <v>69.7</v>
      </c>
      <c r="G276" s="8" t="n">
        <v>69.7</v>
      </c>
      <c r="H276" s="10" t="n">
        <v>31.5</v>
      </c>
      <c r="I276" s="5" t="n">
        <f aca="false">G276-D276</f>
        <v>31.5</v>
      </c>
      <c r="J276" s="0" t="n">
        <v>4.4</v>
      </c>
    </row>
    <row r="277" customFormat="false" ht="15" hidden="false" customHeight="false" outlineLevel="0" collapsed="false">
      <c r="A277" s="3" t="n">
        <v>2</v>
      </c>
      <c r="B277" s="3" t="n">
        <v>23</v>
      </c>
      <c r="C277" s="4" t="n">
        <v>4</v>
      </c>
      <c r="D277" s="11" t="n">
        <v>20.6</v>
      </c>
      <c r="E277" s="8" t="n">
        <v>5.8</v>
      </c>
      <c r="F277" s="10" t="n">
        <v>71.6</v>
      </c>
      <c r="G277" s="8" t="n">
        <v>71.6</v>
      </c>
      <c r="H277" s="10" t="n">
        <v>51</v>
      </c>
      <c r="I277" s="5" t="n">
        <f aca="false">G277-D277</f>
        <v>51</v>
      </c>
      <c r="J277" s="0" t="n">
        <v>5.3</v>
      </c>
    </row>
    <row r="278" customFormat="false" ht="15" hidden="false" customHeight="false" outlineLevel="0" collapsed="false">
      <c r="A278" s="3" t="n">
        <v>2</v>
      </c>
      <c r="B278" s="3" t="n">
        <v>24</v>
      </c>
      <c r="C278" s="4" t="n">
        <v>4</v>
      </c>
      <c r="D278" s="11" t="n">
        <v>36</v>
      </c>
      <c r="E278" s="8" t="n">
        <v>4.9</v>
      </c>
      <c r="F278" s="10" t="n">
        <v>111.5</v>
      </c>
      <c r="G278" s="8" t="n">
        <v>111.5</v>
      </c>
      <c r="H278" s="10" t="n">
        <v>75.5</v>
      </c>
      <c r="I278" s="5" t="n">
        <f aca="false">G278-D278</f>
        <v>75.5</v>
      </c>
      <c r="J278" s="0" t="n">
        <v>3.8</v>
      </c>
    </row>
    <row r="279" customFormat="false" ht="15" hidden="false" customHeight="false" outlineLevel="0" collapsed="false">
      <c r="A279" s="3" t="n">
        <v>2</v>
      </c>
      <c r="B279" s="3" t="n">
        <v>25</v>
      </c>
      <c r="C279" s="4" t="n">
        <v>4</v>
      </c>
      <c r="D279" s="11" t="n">
        <v>46</v>
      </c>
      <c r="E279" s="8" t="n">
        <v>3.9</v>
      </c>
      <c r="F279" s="10" t="n">
        <v>78.2</v>
      </c>
      <c r="G279" s="8" t="n">
        <v>78.2</v>
      </c>
      <c r="H279" s="10" t="n">
        <v>32.2</v>
      </c>
      <c r="I279" s="5" t="n">
        <f aca="false">G279-D279</f>
        <v>32.2</v>
      </c>
      <c r="J279" s="0" t="n">
        <v>5.1</v>
      </c>
    </row>
    <row r="280" customFormat="false" ht="15" hidden="false" customHeight="false" outlineLevel="0" collapsed="false">
      <c r="A280" s="3" t="n">
        <v>2</v>
      </c>
      <c r="B280" s="3" t="n">
        <v>26</v>
      </c>
      <c r="C280" s="4" t="n">
        <v>4</v>
      </c>
      <c r="D280" s="11" t="n">
        <v>62.7</v>
      </c>
      <c r="E280" s="8" t="n">
        <v>4.5</v>
      </c>
      <c r="F280" s="10" t="n">
        <v>102.3</v>
      </c>
      <c r="G280" s="8" t="n">
        <v>102.3</v>
      </c>
      <c r="H280" s="10" t="n">
        <v>39.6</v>
      </c>
      <c r="I280" s="5" t="n">
        <f aca="false">G280-D280</f>
        <v>39.6</v>
      </c>
    </row>
    <row r="281" customFormat="false" ht="15" hidden="false" customHeight="false" outlineLevel="0" collapsed="false">
      <c r="A281" s="0" t="n">
        <v>2</v>
      </c>
      <c r="B281" s="0" t="n">
        <v>27</v>
      </c>
      <c r="C281" s="4" t="n">
        <v>4</v>
      </c>
      <c r="D281" s="11" t="n">
        <v>54.1</v>
      </c>
      <c r="E281" s="8" t="n">
        <v>3.4</v>
      </c>
      <c r="F281" s="10" t="n">
        <v>82.9</v>
      </c>
      <c r="G281" s="8" t="n">
        <v>82.9</v>
      </c>
      <c r="H281" s="10" t="n">
        <v>28.8</v>
      </c>
      <c r="I281" s="5" t="n">
        <f aca="false">G281-D281</f>
        <v>28.8</v>
      </c>
      <c r="J281" s="0" t="n">
        <v>4</v>
      </c>
    </row>
    <row r="282" customFormat="false" ht="15" hidden="false" customHeight="false" outlineLevel="0" collapsed="false">
      <c r="A282" s="18" t="n">
        <v>2</v>
      </c>
      <c r="B282" s="18" t="n">
        <v>36</v>
      </c>
      <c r="C282" s="25" t="n">
        <v>4</v>
      </c>
      <c r="D282" s="11" t="n">
        <v>73.2</v>
      </c>
      <c r="E282" s="8" t="n">
        <v>6.1</v>
      </c>
      <c r="F282" s="13" t="n">
        <v>65.0342447656072</v>
      </c>
      <c r="G282" s="8"/>
      <c r="H282" s="13" t="n">
        <v>6.87260869395721</v>
      </c>
      <c r="I282" s="5"/>
    </row>
    <row r="283" customFormat="false" ht="15" hidden="false" customHeight="false" outlineLevel="0" collapsed="false">
      <c r="A283" s="18" t="n">
        <v>2</v>
      </c>
      <c r="B283" s="18" t="n">
        <v>37</v>
      </c>
      <c r="C283" s="25" t="n">
        <v>4</v>
      </c>
      <c r="D283" s="11" t="n">
        <v>27.5</v>
      </c>
      <c r="E283" s="8" t="n">
        <v>3.2</v>
      </c>
      <c r="F283" s="10" t="n">
        <v>71.6</v>
      </c>
      <c r="G283" s="8" t="n">
        <v>71.6</v>
      </c>
      <c r="H283" s="10" t="n">
        <v>44.1</v>
      </c>
      <c r="I283" s="5" t="n">
        <f aca="false">G283-D283</f>
        <v>44.1</v>
      </c>
    </row>
    <row r="284" customFormat="false" ht="15" hidden="false" customHeight="false" outlineLevel="0" collapsed="false">
      <c r="A284" s="0" t="n">
        <v>7</v>
      </c>
      <c r="B284" s="18" t="n">
        <v>18</v>
      </c>
      <c r="C284" s="4" t="n">
        <v>4</v>
      </c>
      <c r="D284" s="11" t="n">
        <v>59</v>
      </c>
      <c r="E284" s="8" t="n">
        <v>3.6</v>
      </c>
      <c r="F284" s="10" t="n">
        <v>67.2</v>
      </c>
      <c r="G284" s="8" t="n">
        <v>67.2</v>
      </c>
      <c r="H284" s="10" t="n">
        <v>8.2</v>
      </c>
      <c r="I284" s="5" t="n">
        <f aca="false">G284-D284</f>
        <v>8.2</v>
      </c>
    </row>
    <row r="285" customFormat="false" ht="15" hidden="false" customHeight="false" outlineLevel="0" collapsed="false">
      <c r="A285" s="0" t="n">
        <v>7</v>
      </c>
      <c r="B285" s="18" t="n">
        <v>13</v>
      </c>
      <c r="C285" s="4" t="n">
        <v>4</v>
      </c>
      <c r="D285" s="11" t="n">
        <v>33.4</v>
      </c>
      <c r="E285" s="8" t="n">
        <v>3</v>
      </c>
      <c r="F285" s="10" t="n">
        <v>74.7</v>
      </c>
      <c r="G285" s="8" t="n">
        <v>74.7</v>
      </c>
      <c r="H285" s="10" t="n">
        <v>41.3</v>
      </c>
      <c r="I285" s="5" t="n">
        <f aca="false">G285-D285</f>
        <v>41.3</v>
      </c>
      <c r="J285" s="0" t="n">
        <v>3.8</v>
      </c>
    </row>
    <row r="286" customFormat="false" ht="15" hidden="false" customHeight="false" outlineLevel="0" collapsed="false">
      <c r="A286" s="0" t="n">
        <v>7</v>
      </c>
      <c r="B286" s="18" t="n">
        <v>21</v>
      </c>
      <c r="C286" s="4" t="n">
        <v>4</v>
      </c>
      <c r="D286" s="11" t="n">
        <v>45.3</v>
      </c>
      <c r="E286" s="8" t="n">
        <v>4.3</v>
      </c>
      <c r="F286" s="10" t="n">
        <v>66.6</v>
      </c>
      <c r="G286" s="8" t="n">
        <v>66.6</v>
      </c>
      <c r="H286" s="10" t="n">
        <v>21.3</v>
      </c>
      <c r="I286" s="5" t="n">
        <f aca="false">G286-D286</f>
        <v>21.3</v>
      </c>
      <c r="J286" s="0" t="n">
        <v>3.9</v>
      </c>
    </row>
    <row r="287" customFormat="false" ht="15" hidden="false" customHeight="false" outlineLevel="0" collapsed="false">
      <c r="A287" s="0" t="n">
        <v>7</v>
      </c>
      <c r="B287" s="18" t="n">
        <v>22</v>
      </c>
      <c r="C287" s="4" t="n">
        <v>4</v>
      </c>
      <c r="D287" s="11" t="n">
        <v>63.1</v>
      </c>
      <c r="E287" s="8" t="n">
        <v>5.7</v>
      </c>
      <c r="F287" s="10" t="n">
        <v>61.7</v>
      </c>
      <c r="G287" s="8" t="n">
        <v>61.7</v>
      </c>
      <c r="H287" s="10" t="n">
        <v>-1.4</v>
      </c>
      <c r="I287" s="5" t="n">
        <f aca="false">G287-D287</f>
        <v>-1.4</v>
      </c>
      <c r="J287" s="0" t="n">
        <v>2.6</v>
      </c>
    </row>
    <row r="288" customFormat="false" ht="15" hidden="false" customHeight="false" outlineLevel="0" collapsed="false">
      <c r="A288" s="0" t="n">
        <v>7</v>
      </c>
      <c r="B288" s="18" t="n">
        <v>16</v>
      </c>
      <c r="C288" s="4" t="n">
        <v>4</v>
      </c>
      <c r="D288" s="11" t="n">
        <v>64.2</v>
      </c>
      <c r="E288" s="8" t="n">
        <v>3.1</v>
      </c>
      <c r="F288" s="10" t="n">
        <v>86.7</v>
      </c>
      <c r="G288" s="8" t="n">
        <v>86.7</v>
      </c>
      <c r="H288" s="10" t="n">
        <v>22.5</v>
      </c>
      <c r="I288" s="5" t="n">
        <f aca="false">G288-D288</f>
        <v>22.5</v>
      </c>
      <c r="J288" s="0" t="n">
        <v>4</v>
      </c>
    </row>
    <row r="289" customFormat="false" ht="15" hidden="false" customHeight="false" outlineLevel="0" collapsed="false">
      <c r="A289" s="0" t="n">
        <v>7</v>
      </c>
      <c r="B289" s="18" t="n">
        <v>20</v>
      </c>
      <c r="C289" s="4" t="n">
        <v>4</v>
      </c>
      <c r="D289" s="11" t="n">
        <v>29.4</v>
      </c>
      <c r="E289" s="8" t="n">
        <v>4.6</v>
      </c>
      <c r="F289" s="10" t="n">
        <v>69.8</v>
      </c>
      <c r="G289" s="8" t="n">
        <v>69.8</v>
      </c>
      <c r="H289" s="10" t="n">
        <v>40.4</v>
      </c>
      <c r="I289" s="5" t="n">
        <f aca="false">G289-D289</f>
        <v>40.4</v>
      </c>
      <c r="J289" s="0" t="n">
        <v>4.5</v>
      </c>
    </row>
    <row r="290" customFormat="false" ht="15" hidden="false" customHeight="false" outlineLevel="0" collapsed="false">
      <c r="A290" s="0" t="n">
        <v>7</v>
      </c>
      <c r="B290" s="18" t="n">
        <v>7</v>
      </c>
      <c r="C290" s="4" t="n">
        <v>4</v>
      </c>
      <c r="D290" s="11" t="n">
        <v>63.8</v>
      </c>
      <c r="E290" s="8" t="n">
        <v>3.5</v>
      </c>
      <c r="F290" s="10" t="n">
        <v>75.7</v>
      </c>
      <c r="G290" s="8" t="n">
        <v>75.7</v>
      </c>
      <c r="H290" s="10" t="n">
        <v>11.9</v>
      </c>
      <c r="I290" s="5" t="n">
        <f aca="false">G290-D290</f>
        <v>11.9</v>
      </c>
      <c r="J290" s="0" t="n">
        <v>4.3</v>
      </c>
    </row>
    <row r="291" customFormat="false" ht="15" hidden="false" customHeight="false" outlineLevel="0" collapsed="false">
      <c r="A291" s="0" t="n">
        <v>7</v>
      </c>
      <c r="B291" s="18" t="n">
        <v>4</v>
      </c>
      <c r="C291" s="4" t="n">
        <v>4</v>
      </c>
      <c r="D291" s="11" t="n">
        <v>53.9</v>
      </c>
      <c r="E291" s="8" t="n">
        <v>4.7</v>
      </c>
      <c r="F291" s="10" t="n">
        <v>72.2</v>
      </c>
      <c r="G291" s="8" t="n">
        <v>72.2</v>
      </c>
      <c r="H291" s="10" t="n">
        <v>18.3</v>
      </c>
      <c r="I291" s="5" t="n">
        <f aca="false">G291-D291</f>
        <v>18.3</v>
      </c>
    </row>
    <row r="292" customFormat="false" ht="15" hidden="false" customHeight="false" outlineLevel="0" collapsed="false">
      <c r="A292" s="0" t="n">
        <v>7</v>
      </c>
      <c r="B292" s="18" t="n">
        <v>8</v>
      </c>
      <c r="C292" s="4" t="n">
        <v>4</v>
      </c>
      <c r="D292" s="11" t="n">
        <v>53.2</v>
      </c>
      <c r="E292" s="8" t="n">
        <v>3.9</v>
      </c>
      <c r="F292" s="10" t="n">
        <v>59.2</v>
      </c>
      <c r="G292" s="8" t="n">
        <v>59.2</v>
      </c>
      <c r="H292" s="10" t="n">
        <v>6</v>
      </c>
      <c r="I292" s="5" t="n">
        <f aca="false">G292-D292</f>
        <v>6</v>
      </c>
      <c r="J292" s="0" t="n">
        <v>4.2</v>
      </c>
    </row>
    <row r="293" customFormat="false" ht="15" hidden="false" customHeight="false" outlineLevel="0" collapsed="false">
      <c r="A293" s="0" t="n">
        <v>7</v>
      </c>
      <c r="B293" s="18" t="n">
        <v>6</v>
      </c>
      <c r="C293" s="4" t="n">
        <v>4</v>
      </c>
      <c r="D293" s="11" t="n">
        <v>33.3</v>
      </c>
      <c r="E293" s="8" t="n">
        <v>3.3</v>
      </c>
      <c r="F293" s="10" t="n">
        <v>71.9</v>
      </c>
      <c r="G293" s="8" t="n">
        <v>71.9</v>
      </c>
      <c r="H293" s="10" t="n">
        <v>38.6</v>
      </c>
      <c r="I293" s="5" t="n">
        <f aca="false">G293-D293</f>
        <v>38.6</v>
      </c>
      <c r="J293" s="0" t="n">
        <v>3.8</v>
      </c>
    </row>
    <row r="294" customFormat="false" ht="15" hidden="false" customHeight="false" outlineLevel="0" collapsed="false">
      <c r="A294" s="0" t="n">
        <v>7</v>
      </c>
      <c r="B294" s="18" t="n">
        <v>5</v>
      </c>
      <c r="C294" s="4" t="n">
        <v>4</v>
      </c>
      <c r="D294" s="11" t="n">
        <v>43.2</v>
      </c>
      <c r="E294" s="8" t="n">
        <v>4.9</v>
      </c>
      <c r="F294" s="10" t="n">
        <v>85.7</v>
      </c>
      <c r="G294" s="8" t="n">
        <v>85.7</v>
      </c>
      <c r="H294" s="10" t="n">
        <v>42.5</v>
      </c>
      <c r="I294" s="5" t="n">
        <f aca="false">G294-D294</f>
        <v>42.5</v>
      </c>
      <c r="J294" s="0" t="n">
        <v>5.2</v>
      </c>
    </row>
    <row r="295" customFormat="false" ht="15" hidden="false" customHeight="false" outlineLevel="0" collapsed="false">
      <c r="A295" s="0" t="n">
        <v>7</v>
      </c>
      <c r="B295" s="18" t="n">
        <v>9</v>
      </c>
      <c r="C295" s="4" t="n">
        <v>4</v>
      </c>
      <c r="D295" s="11" t="n">
        <v>31.4</v>
      </c>
      <c r="E295" s="8" t="n">
        <v>2.5</v>
      </c>
      <c r="F295" s="10" t="n">
        <v>65.3</v>
      </c>
      <c r="G295" s="8" t="n">
        <v>65.3</v>
      </c>
      <c r="H295" s="10" t="n">
        <v>33.9</v>
      </c>
      <c r="I295" s="5" t="n">
        <f aca="false">G295-D295</f>
        <v>33.9</v>
      </c>
      <c r="J295" s="0" t="n">
        <v>4.2</v>
      </c>
    </row>
    <row r="296" customFormat="false" ht="15" hidden="false" customHeight="false" outlineLevel="0" collapsed="false">
      <c r="A296" s="0" t="n">
        <v>7</v>
      </c>
      <c r="B296" s="18" t="n">
        <v>2</v>
      </c>
      <c r="C296" s="4" t="n">
        <v>4</v>
      </c>
      <c r="D296" s="11" t="n">
        <v>57.6</v>
      </c>
      <c r="E296" s="8" t="n">
        <v>2.9</v>
      </c>
      <c r="F296" s="10" t="n">
        <v>93.6</v>
      </c>
      <c r="G296" s="8" t="n">
        <v>93.6</v>
      </c>
      <c r="H296" s="10" t="n">
        <v>36</v>
      </c>
      <c r="I296" s="5" t="n">
        <f aca="false">G296-D296</f>
        <v>36</v>
      </c>
      <c r="J296" s="0" t="n">
        <v>7</v>
      </c>
    </row>
    <row r="297" customFormat="false" ht="15" hidden="false" customHeight="false" outlineLevel="0" collapsed="false">
      <c r="A297" s="0" t="n">
        <v>7</v>
      </c>
      <c r="B297" s="18" t="n">
        <v>1</v>
      </c>
      <c r="C297" s="4" t="n">
        <v>4</v>
      </c>
      <c r="D297" s="11" t="n">
        <v>67.6</v>
      </c>
      <c r="E297" s="8" t="n">
        <v>3.4</v>
      </c>
      <c r="F297" s="10" t="n">
        <v>104.6</v>
      </c>
      <c r="G297" s="8" t="n">
        <v>104.6</v>
      </c>
      <c r="H297" s="10" t="n">
        <v>37</v>
      </c>
      <c r="I297" s="5" t="n">
        <f aca="false">G297-D297</f>
        <v>37</v>
      </c>
      <c r="J297" s="0" t="n">
        <v>4.5</v>
      </c>
    </row>
    <row r="298" customFormat="false" ht="15" hidden="false" customHeight="false" outlineLevel="0" collapsed="false">
      <c r="A298" s="0" t="n">
        <v>7</v>
      </c>
      <c r="B298" s="18" t="n">
        <v>3</v>
      </c>
      <c r="C298" s="4" t="n">
        <v>4</v>
      </c>
      <c r="D298" s="11" t="n">
        <v>51.5</v>
      </c>
      <c r="E298" s="8" t="n">
        <v>7</v>
      </c>
      <c r="F298" s="10" t="n">
        <v>64.8</v>
      </c>
      <c r="G298" s="8" t="n">
        <v>64.8</v>
      </c>
      <c r="H298" s="10" t="n">
        <v>13.3</v>
      </c>
      <c r="I298" s="5" t="n">
        <f aca="false">G298-D298</f>
        <v>13.3</v>
      </c>
    </row>
    <row r="299" customFormat="false" ht="15" hidden="false" customHeight="false" outlineLevel="0" collapsed="false">
      <c r="A299" s="0" t="n">
        <v>7</v>
      </c>
      <c r="B299" s="18" t="n">
        <v>28</v>
      </c>
      <c r="C299" s="4" t="n">
        <v>4</v>
      </c>
      <c r="D299" s="19" t="n">
        <v>42.3</v>
      </c>
      <c r="E299" s="8" t="n">
        <v>4.5</v>
      </c>
      <c r="F299" s="10" t="n">
        <v>34.7</v>
      </c>
      <c r="G299" s="8" t="n">
        <v>34.7</v>
      </c>
      <c r="H299" s="10" t="n">
        <v>-7.59999999999999</v>
      </c>
      <c r="I299" s="5" t="n">
        <f aca="false">G299-D299</f>
        <v>-7.59999999999999</v>
      </c>
      <c r="J299" s="1" t="n">
        <v>4.1</v>
      </c>
    </row>
    <row r="300" customFormat="false" ht="15" hidden="false" customHeight="false" outlineLevel="0" collapsed="false">
      <c r="A300" s="0" t="n">
        <v>7</v>
      </c>
      <c r="B300" s="18" t="n">
        <v>23</v>
      </c>
      <c r="C300" s="4" t="n">
        <v>4</v>
      </c>
      <c r="D300" s="19" t="n">
        <v>54.8</v>
      </c>
      <c r="E300" s="8" t="n">
        <v>3.6</v>
      </c>
      <c r="F300" s="13" t="n">
        <v>53.8069808131381</v>
      </c>
      <c r="G300" s="8"/>
      <c r="H300" s="13" t="n">
        <v>9.53655309147023</v>
      </c>
      <c r="I300" s="5"/>
    </row>
    <row r="301" customFormat="false" ht="15" hidden="false" customHeight="false" outlineLevel="0" collapsed="false">
      <c r="A301" s="14" t="n">
        <v>7</v>
      </c>
      <c r="B301" s="14" t="n">
        <v>26</v>
      </c>
      <c r="C301" s="15" t="n">
        <v>4</v>
      </c>
      <c r="D301" s="16" t="n">
        <v>49.9</v>
      </c>
      <c r="E301" s="17" t="n">
        <v>3.8</v>
      </c>
      <c r="F301" s="10" t="n">
        <v>65.8</v>
      </c>
      <c r="G301" s="17" t="n">
        <v>65.8</v>
      </c>
      <c r="H301" s="10" t="n">
        <v>15.9</v>
      </c>
      <c r="I301" s="5" t="n">
        <f aca="false">G301-D301</f>
        <v>15.9</v>
      </c>
      <c r="J301" s="0" t="n">
        <v>5.5</v>
      </c>
    </row>
    <row r="302" customFormat="false" ht="15" hidden="false" customHeight="false" outlineLevel="0" collapsed="false">
      <c r="A302" s="0" t="n">
        <v>7</v>
      </c>
      <c r="B302" s="18" t="n">
        <v>25</v>
      </c>
      <c r="C302" s="4" t="n">
        <v>4</v>
      </c>
      <c r="D302" s="11" t="n">
        <v>41.7</v>
      </c>
      <c r="E302" s="8" t="n">
        <v>3.8</v>
      </c>
      <c r="F302" s="10" t="n">
        <v>92.5</v>
      </c>
      <c r="G302" s="8" t="n">
        <v>92.5</v>
      </c>
      <c r="H302" s="10" t="n">
        <v>50.8</v>
      </c>
      <c r="I302" s="5" t="n">
        <f aca="false">G302-D302</f>
        <v>50.8</v>
      </c>
      <c r="J302" s="0" t="n">
        <v>3.5</v>
      </c>
    </row>
    <row r="303" customFormat="false" ht="15" hidden="false" customHeight="false" outlineLevel="0" collapsed="false">
      <c r="A303" s="0" t="n">
        <v>7</v>
      </c>
      <c r="B303" s="18" t="n">
        <v>24</v>
      </c>
      <c r="C303" s="4" t="n">
        <v>4</v>
      </c>
      <c r="D303" s="11" t="n">
        <v>52.2</v>
      </c>
      <c r="E303" s="8" t="n">
        <v>4</v>
      </c>
      <c r="F303" s="10" t="n">
        <v>45.7</v>
      </c>
      <c r="G303" s="8" t="n">
        <v>45.7</v>
      </c>
      <c r="H303" s="10" t="n">
        <v>-6.5</v>
      </c>
      <c r="I303" s="5" t="n">
        <f aca="false">G303-D303</f>
        <v>-6.5</v>
      </c>
    </row>
    <row r="304" customFormat="false" ht="15" hidden="false" customHeight="false" outlineLevel="0" collapsed="false">
      <c r="A304" s="0" t="n">
        <v>7</v>
      </c>
      <c r="B304" s="18" t="n">
        <v>31</v>
      </c>
      <c r="C304" s="4" t="n">
        <v>4</v>
      </c>
      <c r="D304" s="11" t="n">
        <v>61.8</v>
      </c>
      <c r="E304" s="8" t="n">
        <v>3.9</v>
      </c>
      <c r="F304" s="10" t="n">
        <v>85.4</v>
      </c>
      <c r="G304" s="8" t="n">
        <v>85.4</v>
      </c>
      <c r="H304" s="10" t="n">
        <v>23.6</v>
      </c>
      <c r="I304" s="5" t="n">
        <f aca="false">G304-D304</f>
        <v>23.6</v>
      </c>
      <c r="J304" s="0" t="n">
        <v>5.5</v>
      </c>
    </row>
    <row r="305" customFormat="false" ht="15" hidden="false" customHeight="false" outlineLevel="0" collapsed="false">
      <c r="A305" s="0" t="n">
        <v>7</v>
      </c>
      <c r="B305" s="18" t="n">
        <v>29</v>
      </c>
      <c r="C305" s="4" t="n">
        <v>4</v>
      </c>
      <c r="D305" s="11" t="n">
        <v>40.4</v>
      </c>
      <c r="E305" s="8" t="n">
        <v>3.6</v>
      </c>
      <c r="F305" s="10" t="n">
        <v>75.4</v>
      </c>
      <c r="G305" s="8" t="n">
        <v>75.4</v>
      </c>
      <c r="H305" s="10" t="n">
        <v>35</v>
      </c>
      <c r="I305" s="5" t="n">
        <f aca="false">G305-D305</f>
        <v>35</v>
      </c>
    </row>
    <row r="306" customFormat="false" ht="15" hidden="false" customHeight="false" outlineLevel="0" collapsed="false">
      <c r="A306" s="0" t="n">
        <v>7</v>
      </c>
      <c r="B306" s="18" t="n">
        <v>19</v>
      </c>
      <c r="C306" s="4" t="n">
        <v>4</v>
      </c>
      <c r="D306" s="11" t="n">
        <v>32.7</v>
      </c>
      <c r="E306" s="8" t="n">
        <v>3.6</v>
      </c>
      <c r="F306" s="10" t="n">
        <v>34.2</v>
      </c>
      <c r="G306" s="8" t="n">
        <v>34.2</v>
      </c>
      <c r="H306" s="10" t="n">
        <v>1.5</v>
      </c>
      <c r="I306" s="5" t="n">
        <f aca="false">G306-D306</f>
        <v>1.5</v>
      </c>
      <c r="J306" s="0" t="n">
        <v>4.2</v>
      </c>
    </row>
    <row r="307" customFormat="false" ht="15" hidden="false" customHeight="false" outlineLevel="0" collapsed="false">
      <c r="A307" s="0" t="n">
        <v>7</v>
      </c>
      <c r="B307" s="18" t="n">
        <v>15</v>
      </c>
      <c r="C307" s="4" t="n">
        <v>4</v>
      </c>
      <c r="D307" s="11" t="n">
        <v>76.1</v>
      </c>
      <c r="E307" s="8" t="n">
        <v>4</v>
      </c>
      <c r="F307" s="10" t="n">
        <v>84.4</v>
      </c>
      <c r="G307" s="8" t="n">
        <v>84.4</v>
      </c>
      <c r="H307" s="10" t="n">
        <v>8.30000000000001</v>
      </c>
      <c r="I307" s="5" t="n">
        <f aca="false">G307-D307</f>
        <v>8.30000000000001</v>
      </c>
      <c r="J307" s="0" t="n">
        <v>5</v>
      </c>
    </row>
    <row r="308" customFormat="false" ht="15" hidden="false" customHeight="false" outlineLevel="0" collapsed="false">
      <c r="A308" s="0" t="n">
        <v>7</v>
      </c>
      <c r="B308" s="18" t="n">
        <v>14</v>
      </c>
      <c r="C308" s="4" t="n">
        <v>4</v>
      </c>
      <c r="D308" s="11" t="n">
        <v>49.9</v>
      </c>
      <c r="E308" s="8" t="n">
        <v>6.1</v>
      </c>
      <c r="F308" s="10" t="n">
        <v>60.4</v>
      </c>
      <c r="G308" s="8" t="n">
        <v>60.4</v>
      </c>
      <c r="H308" s="10" t="n">
        <v>10.5</v>
      </c>
      <c r="I308" s="5" t="n">
        <f aca="false">G308-D308</f>
        <v>10.5</v>
      </c>
    </row>
    <row r="309" customFormat="false" ht="15" hidden="false" customHeight="false" outlineLevel="0" collapsed="false">
      <c r="A309" s="0" t="n">
        <v>7</v>
      </c>
      <c r="B309" s="18" t="n">
        <v>32</v>
      </c>
      <c r="C309" s="4" t="n">
        <v>4</v>
      </c>
      <c r="D309" s="11" t="n">
        <v>61.7</v>
      </c>
      <c r="E309" s="8" t="n">
        <v>4.3</v>
      </c>
      <c r="F309" s="10" t="n">
        <v>89.6</v>
      </c>
      <c r="G309" s="8" t="n">
        <v>89.6</v>
      </c>
      <c r="H309" s="10" t="n">
        <v>27.9</v>
      </c>
      <c r="I309" s="5" t="n">
        <f aca="false">G309-D309</f>
        <v>27.9</v>
      </c>
      <c r="J309" s="0" t="n">
        <v>5.2</v>
      </c>
    </row>
    <row r="310" customFormat="false" ht="15" hidden="false" customHeight="false" outlineLevel="0" collapsed="false">
      <c r="A310" s="0" t="n">
        <v>7</v>
      </c>
      <c r="B310" s="18" t="n">
        <v>33</v>
      </c>
      <c r="C310" s="4" t="n">
        <v>4</v>
      </c>
      <c r="D310" s="11" t="n">
        <v>58.7</v>
      </c>
      <c r="E310" s="8" t="n">
        <v>3.6</v>
      </c>
      <c r="F310" s="10" t="n">
        <v>76.8</v>
      </c>
      <c r="G310" s="8" t="n">
        <v>76.8</v>
      </c>
      <c r="H310" s="10" t="n">
        <v>18.1</v>
      </c>
      <c r="I310" s="5" t="n">
        <f aca="false">G310-D310</f>
        <v>18.1</v>
      </c>
      <c r="J310" s="0" t="n">
        <v>4.9</v>
      </c>
    </row>
    <row r="311" s="1" customFormat="true" ht="15" hidden="false" customHeight="false" outlineLevel="0" collapsed="false">
      <c r="A311" s="0" t="n">
        <v>7</v>
      </c>
      <c r="B311" s="18" t="n">
        <v>27</v>
      </c>
      <c r="C311" s="4" t="n">
        <v>4</v>
      </c>
      <c r="D311" s="11" t="n">
        <v>42.6</v>
      </c>
      <c r="E311" s="8" t="n">
        <v>3.9</v>
      </c>
      <c r="F311" s="10" t="n">
        <v>56.4</v>
      </c>
      <c r="G311" s="8" t="n">
        <v>56.4</v>
      </c>
      <c r="H311" s="10" t="n">
        <v>13.8</v>
      </c>
      <c r="I311" s="5" t="n">
        <f aca="false">G311-D311</f>
        <v>13.8</v>
      </c>
      <c r="J311" s="1" t="n">
        <v>4.8</v>
      </c>
      <c r="L311" s="17"/>
      <c r="M311" s="0"/>
    </row>
    <row r="312" customFormat="false" ht="15" hidden="false" customHeight="false" outlineLevel="0" collapsed="false">
      <c r="A312" s="0" t="n">
        <v>7</v>
      </c>
      <c r="B312" s="18" t="n">
        <v>12</v>
      </c>
      <c r="C312" s="4" t="n">
        <v>4</v>
      </c>
      <c r="D312" s="11" t="n">
        <v>35.7</v>
      </c>
      <c r="E312" s="8" t="n">
        <v>5.2</v>
      </c>
      <c r="F312" s="13" t="n">
        <v>73.2037453570866</v>
      </c>
      <c r="G312" s="8"/>
      <c r="H312" s="13" t="n">
        <v>-15.9671354438126</v>
      </c>
      <c r="I312" s="5"/>
      <c r="J312" s="0" t="n">
        <v>4.8</v>
      </c>
    </row>
    <row r="313" customFormat="false" ht="15" hidden="false" customHeight="false" outlineLevel="0" collapsed="false">
      <c r="A313" s="0" t="n">
        <v>7</v>
      </c>
      <c r="B313" s="18" t="n">
        <v>11</v>
      </c>
      <c r="C313" s="4" t="n">
        <v>4</v>
      </c>
      <c r="D313" s="11" t="n">
        <v>51.5</v>
      </c>
      <c r="E313" s="8" t="n">
        <v>2.4</v>
      </c>
      <c r="F313" s="10" t="n">
        <v>60.7</v>
      </c>
      <c r="G313" s="8" t="n">
        <v>60.7</v>
      </c>
      <c r="H313" s="10" t="n">
        <v>9.2</v>
      </c>
      <c r="I313" s="5" t="n">
        <f aca="false">G313-D313</f>
        <v>9.2</v>
      </c>
      <c r="J313" s="0" t="n">
        <v>3.4</v>
      </c>
    </row>
    <row r="314" customFormat="false" ht="15" hidden="false" customHeight="false" outlineLevel="0" collapsed="false">
      <c r="A314" s="0" t="n">
        <v>7</v>
      </c>
      <c r="B314" s="18" t="n">
        <v>35</v>
      </c>
      <c r="C314" s="4" t="n">
        <v>4</v>
      </c>
      <c r="D314" s="11" t="n">
        <v>46.2</v>
      </c>
      <c r="E314" s="8" t="n">
        <v>3.6</v>
      </c>
      <c r="F314" s="10" t="n">
        <v>65.8</v>
      </c>
      <c r="G314" s="8" t="n">
        <v>65.8</v>
      </c>
      <c r="H314" s="10" t="n">
        <v>19.6</v>
      </c>
      <c r="I314" s="5" t="n">
        <f aca="false">G314-D314</f>
        <v>19.6</v>
      </c>
      <c r="J314" s="0" t="n">
        <v>4.2</v>
      </c>
    </row>
    <row r="315" customFormat="false" ht="15" hidden="false" customHeight="false" outlineLevel="0" collapsed="false">
      <c r="A315" s="0" t="n">
        <v>7</v>
      </c>
      <c r="B315" s="18" t="n">
        <v>34</v>
      </c>
      <c r="C315" s="4" t="n">
        <v>4</v>
      </c>
      <c r="D315" s="11" t="n">
        <v>72.4</v>
      </c>
      <c r="E315" s="8" t="n">
        <v>4.7</v>
      </c>
      <c r="F315" s="10" t="n">
        <v>87.4</v>
      </c>
      <c r="G315" s="8" t="n">
        <v>87.4</v>
      </c>
      <c r="H315" s="10" t="n">
        <v>15</v>
      </c>
      <c r="I315" s="5" t="n">
        <f aca="false">G315-D315</f>
        <v>15</v>
      </c>
      <c r="J315" s="0" t="n">
        <v>4.6</v>
      </c>
    </row>
    <row r="316" customFormat="false" ht="15" hidden="false" customHeight="false" outlineLevel="0" collapsed="false">
      <c r="A316" s="0" t="n">
        <v>7</v>
      </c>
      <c r="B316" s="18" t="n">
        <v>38</v>
      </c>
      <c r="C316" s="4" t="n">
        <v>4</v>
      </c>
      <c r="D316" s="11" t="n">
        <v>31.4</v>
      </c>
      <c r="E316" s="8" t="n">
        <v>4.9</v>
      </c>
      <c r="F316" s="10" t="n">
        <v>51.3</v>
      </c>
      <c r="G316" s="8" t="n">
        <v>51.3</v>
      </c>
      <c r="H316" s="10" t="n">
        <v>19.9</v>
      </c>
      <c r="I316" s="5" t="n">
        <f aca="false">G316-D316</f>
        <v>19.9</v>
      </c>
      <c r="J316" s="0" t="n">
        <v>3.5</v>
      </c>
    </row>
    <row r="317" customFormat="false" ht="15" hidden="false" customHeight="false" outlineLevel="0" collapsed="false">
      <c r="A317" s="0" t="n">
        <v>7</v>
      </c>
      <c r="B317" s="18" t="n">
        <v>36</v>
      </c>
      <c r="C317" s="4" t="n">
        <v>4</v>
      </c>
      <c r="D317" s="11" t="n">
        <v>54.2</v>
      </c>
      <c r="E317" s="8" t="n">
        <v>4.6</v>
      </c>
      <c r="F317" s="10" t="n">
        <v>77.3</v>
      </c>
      <c r="G317" s="8" t="n">
        <v>77.3</v>
      </c>
      <c r="H317" s="10" t="n">
        <v>23.1</v>
      </c>
      <c r="I317" s="5" t="n">
        <f aca="false">G317-D317</f>
        <v>23.1</v>
      </c>
      <c r="J317" s="0" t="n">
        <v>2.7</v>
      </c>
    </row>
    <row r="318" customFormat="false" ht="15" hidden="false" customHeight="false" outlineLevel="0" collapsed="false">
      <c r="A318" s="0" t="n">
        <v>7</v>
      </c>
      <c r="B318" s="18" t="n">
        <v>37</v>
      </c>
      <c r="C318" s="4" t="n">
        <v>4</v>
      </c>
      <c r="D318" s="11" t="n">
        <v>41</v>
      </c>
      <c r="E318" s="8" t="n">
        <v>3.7</v>
      </c>
      <c r="F318" s="13" t="n">
        <v>58.4438928063871</v>
      </c>
      <c r="G318" s="8"/>
      <c r="H318" s="13" t="n">
        <v>13.682617271388</v>
      </c>
      <c r="I318" s="5"/>
      <c r="J318" s="0" t="n">
        <v>5.1</v>
      </c>
    </row>
    <row r="319" customFormat="false" ht="15" hidden="false" customHeight="false" outlineLevel="0" collapsed="false">
      <c r="A319" s="0" t="n">
        <v>7</v>
      </c>
      <c r="B319" s="18" t="n">
        <v>39</v>
      </c>
      <c r="C319" s="4" t="n">
        <v>4</v>
      </c>
      <c r="D319" s="11" t="n">
        <v>64.7</v>
      </c>
      <c r="E319" s="8" t="n">
        <v>3.5</v>
      </c>
      <c r="F319" s="10" t="n">
        <v>75</v>
      </c>
      <c r="G319" s="8" t="n">
        <v>75</v>
      </c>
      <c r="H319" s="10" t="n">
        <v>10.3</v>
      </c>
      <c r="I319" s="5" t="n">
        <f aca="false">G319-D319</f>
        <v>10.3</v>
      </c>
      <c r="J319" s="0" t="n">
        <v>4.9</v>
      </c>
    </row>
    <row r="320" s="14" customFormat="true" ht="15" hidden="false" customHeight="false" outlineLevel="0" collapsed="false">
      <c r="A320" s="0" t="n">
        <v>7</v>
      </c>
      <c r="B320" s="18" t="n">
        <v>40</v>
      </c>
      <c r="C320" s="4" t="n">
        <v>4</v>
      </c>
      <c r="D320" s="11" t="n">
        <v>32.7</v>
      </c>
      <c r="E320" s="8" t="n">
        <v>3.4</v>
      </c>
      <c r="F320" s="10" t="n">
        <v>66.7</v>
      </c>
      <c r="G320" s="8" t="n">
        <v>66.7</v>
      </c>
      <c r="H320" s="10" t="n">
        <v>34</v>
      </c>
      <c r="I320" s="5" t="n">
        <f aca="false">G320-D320</f>
        <v>34</v>
      </c>
      <c r="J320" s="14" t="n">
        <v>4.4</v>
      </c>
      <c r="L320" s="0"/>
      <c r="M320" s="0"/>
    </row>
    <row r="321" customFormat="false" ht="15" hidden="false" customHeight="false" outlineLevel="0" collapsed="false">
      <c r="A321" s="0" t="n">
        <v>7</v>
      </c>
      <c r="B321" s="18" t="n">
        <v>41</v>
      </c>
      <c r="C321" s="4" t="n">
        <v>4</v>
      </c>
      <c r="D321" s="11" t="n">
        <v>21.3</v>
      </c>
      <c r="E321" s="8" t="n">
        <v>4.7</v>
      </c>
      <c r="F321" s="10" t="n">
        <v>54.2</v>
      </c>
      <c r="G321" s="8" t="n">
        <v>54.2</v>
      </c>
      <c r="H321" s="10" t="n">
        <v>32.9</v>
      </c>
      <c r="I321" s="5" t="n">
        <f aca="false">G321-D321</f>
        <v>32.9</v>
      </c>
      <c r="J321" s="0" t="n">
        <v>4.9</v>
      </c>
    </row>
    <row r="322" customFormat="false" ht="15" hidden="false" customHeight="false" outlineLevel="0" collapsed="false">
      <c r="A322" s="0" t="n">
        <v>7</v>
      </c>
      <c r="B322" s="18" t="n">
        <v>42</v>
      </c>
      <c r="C322" s="4" t="n">
        <v>4</v>
      </c>
      <c r="D322" s="11" t="n">
        <v>63.2</v>
      </c>
      <c r="E322" s="8" t="n">
        <v>3.3</v>
      </c>
      <c r="F322" s="10" t="n">
        <v>48.6</v>
      </c>
      <c r="G322" s="8" t="n">
        <v>48.6</v>
      </c>
      <c r="H322" s="10" t="n">
        <v>-14.6</v>
      </c>
      <c r="I322" s="5" t="n">
        <f aca="false">G322-D322</f>
        <v>-14.6</v>
      </c>
      <c r="J322" s="0" t="n">
        <v>4.4</v>
      </c>
    </row>
    <row r="323" customFormat="false" ht="15" hidden="false" customHeight="false" outlineLevel="0" collapsed="false">
      <c r="A323" s="0" t="n">
        <v>7</v>
      </c>
      <c r="B323" s="18" t="n">
        <v>43</v>
      </c>
      <c r="C323" s="4" t="n">
        <v>4</v>
      </c>
      <c r="D323" s="11" t="n">
        <v>60.5</v>
      </c>
      <c r="E323" s="8" t="n">
        <v>5.4</v>
      </c>
      <c r="F323" s="10" t="n">
        <v>78.1</v>
      </c>
      <c r="G323" s="8" t="n">
        <v>78.1</v>
      </c>
      <c r="H323" s="10" t="n">
        <v>17.6</v>
      </c>
      <c r="I323" s="5" t="n">
        <f aca="false">G323-D323</f>
        <v>17.6</v>
      </c>
      <c r="J323" s="0" t="n">
        <v>4.9</v>
      </c>
    </row>
    <row r="324" customFormat="false" ht="15" hidden="false" customHeight="false" outlineLevel="0" collapsed="false">
      <c r="A324" s="0" t="n">
        <v>7</v>
      </c>
      <c r="B324" s="18" t="n">
        <v>45</v>
      </c>
      <c r="C324" s="4" t="n">
        <v>4</v>
      </c>
      <c r="D324" s="11" t="n">
        <v>28.5</v>
      </c>
      <c r="E324" s="8" t="n">
        <v>4.9</v>
      </c>
      <c r="F324" s="13" t="n">
        <v>43.4817841817618</v>
      </c>
      <c r="G324" s="8"/>
      <c r="H324" s="13" t="n">
        <v>-5.98065801120426</v>
      </c>
      <c r="I324" s="5"/>
      <c r="J324" s="0" t="n">
        <v>4.7</v>
      </c>
      <c r="L324" s="21"/>
      <c r="M324" s="22"/>
    </row>
    <row r="325" customFormat="false" ht="15" hidden="false" customHeight="false" outlineLevel="0" collapsed="false">
      <c r="A325" s="18" t="n">
        <v>7</v>
      </c>
      <c r="B325" s="18" t="n">
        <v>51</v>
      </c>
      <c r="C325" s="4" t="n">
        <v>4</v>
      </c>
      <c r="D325" s="11" t="n">
        <v>49.6</v>
      </c>
      <c r="E325" s="8" t="n">
        <v>4.7</v>
      </c>
      <c r="F325" s="13" t="n">
        <v>54.6245953463068</v>
      </c>
      <c r="G325" s="8"/>
      <c r="H325" s="13" t="n">
        <v>-0.707067686124031</v>
      </c>
      <c r="I325" s="5"/>
      <c r="J325" s="0" t="n">
        <v>3.6</v>
      </c>
    </row>
    <row r="326" customFormat="false" ht="15" hidden="false" customHeight="false" outlineLevel="0" collapsed="false">
      <c r="A326" s="0" t="n">
        <v>7</v>
      </c>
      <c r="B326" s="18" t="n">
        <v>44</v>
      </c>
      <c r="C326" s="4" t="n">
        <v>4</v>
      </c>
      <c r="D326" s="19" t="n">
        <v>74</v>
      </c>
      <c r="E326" s="8" t="n">
        <v>3.7</v>
      </c>
      <c r="F326" s="10" t="n">
        <v>59.6</v>
      </c>
      <c r="G326" s="8" t="n">
        <v>59.6</v>
      </c>
      <c r="H326" s="10" t="n">
        <v>-14.4</v>
      </c>
      <c r="I326" s="5" t="n">
        <f aca="false">G326-D326</f>
        <v>-14.4</v>
      </c>
      <c r="J326" s="0" t="n">
        <v>4.2</v>
      </c>
    </row>
    <row r="327" customFormat="false" ht="15" hidden="false" customHeight="false" outlineLevel="0" collapsed="false">
      <c r="A327" s="0" t="n">
        <v>2</v>
      </c>
      <c r="B327" s="18" t="n">
        <v>1</v>
      </c>
      <c r="C327" s="4" t="n">
        <v>4</v>
      </c>
      <c r="D327" s="19" t="n">
        <v>34.9</v>
      </c>
      <c r="E327" s="8" t="n">
        <v>3.6</v>
      </c>
      <c r="F327" s="13" t="n">
        <v>65.5834531246221</v>
      </c>
      <c r="G327" s="8"/>
      <c r="H327" s="13" t="n">
        <v>2.35236660838164</v>
      </c>
      <c r="I327" s="5"/>
      <c r="J327" s="0" t="n">
        <v>3.7</v>
      </c>
    </row>
    <row r="328" customFormat="false" ht="15" hidden="false" customHeight="false" outlineLevel="0" collapsed="false">
      <c r="A328" s="0" t="n">
        <v>2</v>
      </c>
      <c r="B328" s="18" t="n">
        <v>2</v>
      </c>
      <c r="C328" s="4" t="n">
        <v>4</v>
      </c>
      <c r="D328" s="11" t="n">
        <v>47.1</v>
      </c>
      <c r="E328" s="8" t="n">
        <v>4.7</v>
      </c>
      <c r="F328" s="10" t="n">
        <v>84.6</v>
      </c>
      <c r="G328" s="8" t="n">
        <v>84.6</v>
      </c>
      <c r="H328" s="10" t="n">
        <v>37.5</v>
      </c>
      <c r="I328" s="5" t="n">
        <f aca="false">G328-D328</f>
        <v>37.5</v>
      </c>
    </row>
    <row r="329" customFormat="false" ht="15" hidden="false" customHeight="false" outlineLevel="0" collapsed="false">
      <c r="A329" s="0" t="n">
        <v>2</v>
      </c>
      <c r="B329" s="18" t="n">
        <v>3</v>
      </c>
      <c r="C329" s="4" t="n">
        <v>4</v>
      </c>
      <c r="D329" s="11" t="n">
        <v>63.9</v>
      </c>
      <c r="E329" s="8" t="n">
        <v>4.7</v>
      </c>
      <c r="F329" s="13" t="n">
        <v>80.0221140765396</v>
      </c>
      <c r="G329" s="8"/>
      <c r="H329" s="13" t="n">
        <v>2.59613073065034</v>
      </c>
      <c r="I329" s="5"/>
      <c r="J329" s="0" t="n">
        <v>4.6</v>
      </c>
    </row>
    <row r="330" customFormat="false" ht="15" hidden="false" customHeight="false" outlineLevel="0" collapsed="false">
      <c r="A330" s="0" t="n">
        <v>2</v>
      </c>
      <c r="B330" s="18" t="n">
        <v>4</v>
      </c>
      <c r="C330" s="4" t="n">
        <v>4</v>
      </c>
      <c r="D330" s="11" t="n">
        <v>64.6</v>
      </c>
      <c r="E330" s="8" t="n">
        <v>6.5</v>
      </c>
      <c r="F330" s="10" t="n">
        <v>66.7</v>
      </c>
      <c r="G330" s="8" t="n">
        <v>66.7</v>
      </c>
      <c r="H330" s="10" t="n">
        <v>2.10000000000001</v>
      </c>
      <c r="I330" s="5" t="n">
        <f aca="false">G330-D330</f>
        <v>2.10000000000001</v>
      </c>
      <c r="J330" s="0" t="n">
        <v>4.8</v>
      </c>
    </row>
    <row r="331" customFormat="false" ht="15" hidden="false" customHeight="false" outlineLevel="0" collapsed="false">
      <c r="A331" s="0" t="n">
        <v>2</v>
      </c>
      <c r="B331" s="18" t="n">
        <v>6</v>
      </c>
      <c r="C331" s="4" t="n">
        <v>4</v>
      </c>
      <c r="D331" s="11" t="n">
        <v>41.4</v>
      </c>
      <c r="E331" s="8" t="n">
        <v>4.3</v>
      </c>
      <c r="F331" s="13" t="n">
        <v>40.6773924470754</v>
      </c>
      <c r="G331" s="8"/>
      <c r="H331" s="13" t="n">
        <v>-1.8553780341297</v>
      </c>
      <c r="I331" s="5"/>
    </row>
    <row r="332" customFormat="false" ht="15" hidden="false" customHeight="false" outlineLevel="0" collapsed="false">
      <c r="A332" s="0" t="n">
        <v>2</v>
      </c>
      <c r="B332" s="18" t="n">
        <v>7</v>
      </c>
      <c r="C332" s="4" t="n">
        <v>4</v>
      </c>
      <c r="D332" s="11" t="n">
        <v>34.8</v>
      </c>
      <c r="E332" s="8" t="n">
        <v>3.7</v>
      </c>
      <c r="F332" s="10" t="n">
        <v>42.7</v>
      </c>
      <c r="G332" s="8" t="n">
        <v>42.7</v>
      </c>
      <c r="H332" s="10" t="n">
        <v>7.90000000000001</v>
      </c>
      <c r="I332" s="5" t="n">
        <f aca="false">G332-D332</f>
        <v>7.90000000000001</v>
      </c>
      <c r="J332" s="0" t="n">
        <v>5</v>
      </c>
    </row>
    <row r="333" customFormat="false" ht="15" hidden="false" customHeight="false" outlineLevel="0" collapsed="false">
      <c r="A333" s="0" t="n">
        <v>2</v>
      </c>
      <c r="B333" s="18" t="n">
        <v>8</v>
      </c>
      <c r="C333" s="4" t="n">
        <v>4</v>
      </c>
      <c r="D333" s="11" t="n">
        <v>92.4</v>
      </c>
      <c r="E333" s="8" t="n">
        <v>5.1</v>
      </c>
      <c r="F333" s="10" t="n">
        <v>68.4</v>
      </c>
      <c r="G333" s="8" t="n">
        <v>68.4</v>
      </c>
      <c r="H333" s="10" t="n">
        <v>-24</v>
      </c>
      <c r="I333" s="5" t="n">
        <f aca="false">G333-D333</f>
        <v>-24</v>
      </c>
      <c r="J333" s="0" t="n">
        <v>4.5</v>
      </c>
    </row>
    <row r="334" customFormat="false" ht="15" hidden="false" customHeight="false" outlineLevel="0" collapsed="false">
      <c r="A334" s="0" t="n">
        <v>7</v>
      </c>
      <c r="B334" s="18" t="n">
        <v>50</v>
      </c>
      <c r="C334" s="4" t="n">
        <v>4</v>
      </c>
      <c r="D334" s="11" t="n">
        <v>33.6</v>
      </c>
      <c r="E334" s="8" t="n">
        <v>6</v>
      </c>
      <c r="F334" s="10" t="n">
        <v>55</v>
      </c>
      <c r="G334" s="8" t="n">
        <v>55</v>
      </c>
      <c r="H334" s="10" t="n">
        <v>21.4</v>
      </c>
      <c r="I334" s="5" t="n">
        <f aca="false">G334-D334</f>
        <v>21.4</v>
      </c>
      <c r="J334" s="0" t="n">
        <v>4.3</v>
      </c>
    </row>
    <row r="335" customFormat="false" ht="15" hidden="false" customHeight="false" outlineLevel="0" collapsed="false">
      <c r="A335" s="0" t="n">
        <v>2</v>
      </c>
      <c r="B335" s="18" t="n">
        <v>9</v>
      </c>
      <c r="C335" s="4" t="n">
        <v>4</v>
      </c>
      <c r="D335" s="11" t="n">
        <v>28.7</v>
      </c>
      <c r="E335" s="8" t="n">
        <v>3.8</v>
      </c>
      <c r="F335" s="10" t="n">
        <v>71.1</v>
      </c>
      <c r="G335" s="8" t="n">
        <v>71.1</v>
      </c>
      <c r="H335" s="10" t="n">
        <v>42.4</v>
      </c>
      <c r="I335" s="5" t="n">
        <f aca="false">G335-D335</f>
        <v>42.4</v>
      </c>
      <c r="J335" s="28"/>
    </row>
    <row r="336" customFormat="false" ht="15" hidden="false" customHeight="false" outlineLevel="0" collapsed="false">
      <c r="A336" s="0" t="n">
        <v>2</v>
      </c>
      <c r="B336" s="18" t="n">
        <v>10</v>
      </c>
      <c r="C336" s="4" t="n">
        <v>4</v>
      </c>
      <c r="D336" s="11" t="n">
        <v>47.6</v>
      </c>
      <c r="E336" s="8" t="n">
        <v>4.2</v>
      </c>
      <c r="F336" s="10" t="n">
        <v>67.4</v>
      </c>
      <c r="G336" s="8" t="n">
        <v>67.4</v>
      </c>
      <c r="H336" s="10" t="n">
        <v>19.8</v>
      </c>
      <c r="I336" s="5" t="n">
        <f aca="false">G336-D336</f>
        <v>19.8</v>
      </c>
      <c r="J336" s="0" t="n">
        <v>5.4</v>
      </c>
    </row>
    <row r="337" customFormat="false" ht="15" hidden="false" customHeight="false" outlineLevel="0" collapsed="false">
      <c r="A337" s="0" t="n">
        <v>2</v>
      </c>
      <c r="B337" s="18" t="n">
        <v>11</v>
      </c>
      <c r="C337" s="4" t="n">
        <v>4</v>
      </c>
      <c r="D337" s="11" t="n">
        <v>29.5</v>
      </c>
      <c r="E337" s="8" t="n">
        <v>4.4</v>
      </c>
      <c r="F337" s="13" t="n">
        <v>59.2296397167126</v>
      </c>
      <c r="G337" s="8"/>
      <c r="H337" s="13" t="n">
        <v>5.94670138547752</v>
      </c>
      <c r="I337" s="5"/>
      <c r="J337" s="0" t="n">
        <v>4</v>
      </c>
    </row>
    <row r="338" customFormat="false" ht="15" hidden="false" customHeight="false" outlineLevel="0" collapsed="false">
      <c r="A338" s="0" t="n">
        <v>2</v>
      </c>
      <c r="B338" s="18" t="n">
        <v>35</v>
      </c>
      <c r="C338" s="4" t="n">
        <v>4</v>
      </c>
      <c r="D338" s="11" t="n">
        <v>71.4</v>
      </c>
      <c r="E338" s="8" t="n">
        <v>3.6</v>
      </c>
      <c r="F338" s="10" t="n">
        <v>76.5</v>
      </c>
      <c r="G338" s="8" t="n">
        <v>76.5</v>
      </c>
      <c r="H338" s="10" t="n">
        <v>5.09999999999999</v>
      </c>
      <c r="I338" s="5" t="n">
        <f aca="false">G338-D338</f>
        <v>5.09999999999999</v>
      </c>
      <c r="J338" s="0" t="n">
        <v>5.7</v>
      </c>
    </row>
    <row r="339" customFormat="false" ht="15" hidden="false" customHeight="false" outlineLevel="0" collapsed="false">
      <c r="A339" s="0" t="n">
        <v>2</v>
      </c>
      <c r="B339" s="18" t="n">
        <v>12</v>
      </c>
      <c r="C339" s="4" t="n">
        <v>4</v>
      </c>
      <c r="D339" s="11" t="n">
        <v>40.7</v>
      </c>
      <c r="E339" s="8" t="n">
        <v>5.3</v>
      </c>
      <c r="F339" s="13" t="n">
        <v>76.5873923554595</v>
      </c>
      <c r="G339" s="8"/>
      <c r="H339" s="13" t="n">
        <v>8.62943538282788</v>
      </c>
      <c r="I339" s="5"/>
      <c r="J339" s="0" t="n">
        <v>3.6</v>
      </c>
    </row>
    <row r="340" customFormat="false" ht="15" hidden="false" customHeight="false" outlineLevel="0" collapsed="false">
      <c r="A340" s="0" t="n">
        <v>2</v>
      </c>
      <c r="B340" s="18" t="n">
        <v>14</v>
      </c>
      <c r="C340" s="4" t="n">
        <v>4</v>
      </c>
      <c r="D340" s="11" t="n">
        <v>29.6</v>
      </c>
      <c r="E340" s="8" t="n">
        <v>4.2</v>
      </c>
      <c r="F340" s="10" t="n">
        <v>69.6</v>
      </c>
      <c r="G340" s="8" t="n">
        <v>69.6</v>
      </c>
      <c r="H340" s="10" t="n">
        <v>40</v>
      </c>
      <c r="I340" s="5" t="n">
        <f aca="false">G340-D340</f>
        <v>40</v>
      </c>
      <c r="J340" s="0" t="n">
        <v>3.4</v>
      </c>
    </row>
    <row r="341" customFormat="false" ht="15" hidden="false" customHeight="false" outlineLevel="0" collapsed="false">
      <c r="A341" s="0" t="n">
        <v>2</v>
      </c>
      <c r="B341" s="18" t="n">
        <v>18</v>
      </c>
      <c r="C341" s="4" t="n">
        <v>4</v>
      </c>
      <c r="D341" s="11" t="n">
        <v>42.6</v>
      </c>
      <c r="E341" s="8" t="n">
        <v>3.4</v>
      </c>
      <c r="F341" s="13" t="n">
        <v>62.9216088842471</v>
      </c>
      <c r="G341" s="8"/>
      <c r="H341" s="13" t="n">
        <v>11.1659761937738</v>
      </c>
      <c r="I341" s="5"/>
      <c r="J341" s="0" t="n">
        <v>5.9</v>
      </c>
    </row>
    <row r="342" customFormat="false" ht="15" hidden="false" customHeight="false" outlineLevel="0" collapsed="false">
      <c r="A342" s="0" t="n">
        <v>2</v>
      </c>
      <c r="B342" s="18" t="n">
        <v>15</v>
      </c>
      <c r="C342" s="4" t="n">
        <v>4</v>
      </c>
      <c r="D342" s="11" t="n">
        <v>63.9</v>
      </c>
      <c r="E342" s="8" t="n">
        <v>5</v>
      </c>
      <c r="F342" s="10" t="n">
        <v>80</v>
      </c>
      <c r="G342" s="8" t="n">
        <v>80</v>
      </c>
      <c r="H342" s="10" t="n">
        <v>16.1</v>
      </c>
      <c r="I342" s="5" t="n">
        <f aca="false">G342-D342</f>
        <v>16.1</v>
      </c>
      <c r="J342" s="0" t="n">
        <v>4.3</v>
      </c>
    </row>
    <row r="343" customFormat="false" ht="15" hidden="false" customHeight="false" outlineLevel="0" collapsed="false">
      <c r="A343" s="0" t="n">
        <v>2</v>
      </c>
      <c r="B343" s="18" t="n">
        <v>19</v>
      </c>
      <c r="C343" s="4" t="n">
        <v>4</v>
      </c>
      <c r="D343" s="11" t="n">
        <v>23.8</v>
      </c>
      <c r="E343" s="8" t="n">
        <v>4.2</v>
      </c>
      <c r="F343" s="13" t="n">
        <v>41.7540467525236</v>
      </c>
      <c r="G343" s="8"/>
      <c r="H343" s="13" t="n">
        <v>-4.91937369668852</v>
      </c>
      <c r="I343" s="5"/>
    </row>
    <row r="344" customFormat="false" ht="15" hidden="false" customHeight="false" outlineLevel="0" collapsed="false">
      <c r="A344" s="0" t="n">
        <v>2</v>
      </c>
      <c r="B344" s="18" t="n">
        <v>17</v>
      </c>
      <c r="C344" s="4" t="n">
        <v>4</v>
      </c>
      <c r="D344" s="11" t="n">
        <v>41.5</v>
      </c>
      <c r="E344" s="8" t="n">
        <v>4.1</v>
      </c>
      <c r="F344" s="10" t="n">
        <v>61.4</v>
      </c>
      <c r="G344" s="8" t="n">
        <v>61.4</v>
      </c>
      <c r="H344" s="10" t="n">
        <v>19.9</v>
      </c>
      <c r="I344" s="5" t="n">
        <f aca="false">G344-D344</f>
        <v>19.9</v>
      </c>
      <c r="J344" s="0" t="n">
        <v>3.7</v>
      </c>
    </row>
    <row r="345" customFormat="false" ht="15" hidden="false" customHeight="false" outlineLevel="0" collapsed="false">
      <c r="A345" s="0" t="n">
        <v>2</v>
      </c>
      <c r="B345" s="18" t="n">
        <v>16</v>
      </c>
      <c r="C345" s="4" t="n">
        <v>4</v>
      </c>
      <c r="D345" s="11" t="n">
        <v>69.2</v>
      </c>
      <c r="E345" s="8" t="n">
        <v>5.5</v>
      </c>
      <c r="F345" s="10" t="n">
        <v>105.1</v>
      </c>
      <c r="G345" s="8" t="n">
        <v>105.1</v>
      </c>
      <c r="H345" s="10" t="n">
        <v>35.9</v>
      </c>
      <c r="I345" s="5" t="n">
        <f aca="false">G345-D345</f>
        <v>35.9</v>
      </c>
    </row>
    <row r="346" customFormat="false" ht="15" hidden="false" customHeight="false" outlineLevel="0" collapsed="false">
      <c r="A346" s="18" t="n">
        <v>2</v>
      </c>
      <c r="B346" s="18" t="n">
        <v>20</v>
      </c>
      <c r="C346" s="25" t="n">
        <v>4</v>
      </c>
      <c r="D346" s="29" t="n">
        <v>32.2</v>
      </c>
      <c r="E346" s="21" t="n">
        <v>7.6</v>
      </c>
      <c r="F346" s="13" t="n">
        <v>48.6017547501271</v>
      </c>
      <c r="G346" s="22"/>
      <c r="H346" s="13" t="n">
        <v>-13.1602143316056</v>
      </c>
      <c r="I346" s="5"/>
      <c r="J346" s="8" t="n">
        <v>6.2</v>
      </c>
    </row>
    <row r="347" customFormat="false" ht="15.75" hidden="false" customHeight="false" outlineLevel="0" collapsed="false">
      <c r="A347" s="0" t="n">
        <v>2</v>
      </c>
      <c r="B347" s="18" t="n">
        <v>21</v>
      </c>
      <c r="C347" s="4" t="n">
        <v>4</v>
      </c>
      <c r="D347" s="11" t="n">
        <v>61.6</v>
      </c>
      <c r="E347" s="8" t="n">
        <v>4.3</v>
      </c>
      <c r="F347" s="30" t="n">
        <v>48.4</v>
      </c>
      <c r="G347" s="5" t="n">
        <f aca="false">F348-D347</f>
        <v>-13.2</v>
      </c>
      <c r="H347" s="30" t="n">
        <v>4.1</v>
      </c>
    </row>
    <row r="348" customFormat="false" ht="15" hidden="false" customHeight="false" outlineLevel="0" collapsed="false">
      <c r="F348" s="8" t="n">
        <v>48.4</v>
      </c>
      <c r="H348" s="8" t="n">
        <v>4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B1:I36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34" activeCellId="0" sqref="B34:H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281</v>
      </c>
    </row>
    <row r="2" customFormat="false" ht="15" hidden="false" customHeight="false" outlineLevel="0" collapsed="false">
      <c r="B2" s="0" t="s">
        <v>282</v>
      </c>
    </row>
    <row r="3" customFormat="false" ht="15" hidden="false" customHeight="false" outlineLevel="0" collapsed="false">
      <c r="B3" s="0" t="s">
        <v>283</v>
      </c>
    </row>
    <row r="4" customFormat="false" ht="15" hidden="false" customHeight="false" outlineLevel="0" collapsed="false">
      <c r="B4" s="0" t="s">
        <v>284</v>
      </c>
    </row>
    <row r="5" customFormat="false" ht="15" hidden="false" customHeight="false" outlineLevel="0" collapsed="false">
      <c r="B5" s="0" t="s">
        <v>285</v>
      </c>
    </row>
    <row r="6" customFormat="false" ht="15" hidden="false" customHeight="false" outlineLevel="0" collapsed="false">
      <c r="B6" s="0" t="s">
        <v>286</v>
      </c>
    </row>
    <row r="7" customFormat="false" ht="15" hidden="false" customHeight="false" outlineLevel="0" collapsed="false">
      <c r="B7" s="0" t="s">
        <v>287</v>
      </c>
    </row>
    <row r="8" customFormat="false" ht="15" hidden="false" customHeight="false" outlineLevel="0" collapsed="false">
      <c r="B8" s="0" t="s">
        <v>288</v>
      </c>
    </row>
    <row r="9" customFormat="false" ht="16.35" hidden="false" customHeight="true" outlineLevel="0" collapsed="false"/>
    <row r="11" customFormat="false" ht="15" hidden="false" customHeight="false" outlineLevel="0" collapsed="false">
      <c r="B11" s="0" t="s">
        <v>289</v>
      </c>
      <c r="E11" s="0" t="s">
        <v>290</v>
      </c>
    </row>
    <row r="12" customFormat="false" ht="15.75" hidden="false" customHeight="false" outlineLevel="0" collapsed="false"/>
    <row r="13" customFormat="false" ht="15" hidden="false" customHeight="false" outlineLevel="0" collapsed="false">
      <c r="B13" s="31" t="s">
        <v>291</v>
      </c>
      <c r="C13" s="7" t="s">
        <v>292</v>
      </c>
      <c r="D13" s="7" t="s">
        <v>293</v>
      </c>
      <c r="E13" s="7" t="s">
        <v>294</v>
      </c>
      <c r="F13" s="7" t="s">
        <v>295</v>
      </c>
      <c r="G13" s="7" t="s">
        <v>296</v>
      </c>
      <c r="H13" s="7" t="s">
        <v>297</v>
      </c>
      <c r="I13" s="7" t="s">
        <v>298</v>
      </c>
    </row>
    <row r="14" customFormat="false" ht="15" hidden="false" customHeight="false" outlineLevel="0" collapsed="false">
      <c r="B14" s="32" t="n">
        <v>29.1</v>
      </c>
      <c r="C14" s="33" t="n">
        <v>83</v>
      </c>
      <c r="D14" s="33" t="n">
        <v>0</v>
      </c>
      <c r="E14" s="33" t="n">
        <v>83</v>
      </c>
      <c r="F14" s="6" t="n">
        <v>-25.7</v>
      </c>
      <c r="G14" s="6" t="n">
        <v>79</v>
      </c>
      <c r="H14" s="6" t="n">
        <v>22.1355826958732</v>
      </c>
      <c r="I14" s="6" t="n">
        <v>22.627946221112</v>
      </c>
    </row>
    <row r="15" customFormat="false" ht="15.75" hidden="false" customHeight="false" outlineLevel="0" collapsed="false">
      <c r="B15" s="34" t="n">
        <v>4.3</v>
      </c>
      <c r="C15" s="35" t="n">
        <v>78</v>
      </c>
      <c r="D15" s="35" t="n">
        <v>0</v>
      </c>
      <c r="E15" s="35" t="n">
        <v>78</v>
      </c>
      <c r="F15" s="30" t="n">
        <v>-24</v>
      </c>
      <c r="G15" s="30" t="n">
        <v>75.5</v>
      </c>
      <c r="H15" s="30" t="n">
        <v>18.8063148994149</v>
      </c>
      <c r="I15" s="30" t="n">
        <v>19.5993617902105</v>
      </c>
    </row>
    <row r="18" customFormat="false" ht="15" hidden="false" customHeight="false" outlineLevel="0" collapsed="false">
      <c r="B18" s="0" t="s">
        <v>299</v>
      </c>
    </row>
    <row r="20" customFormat="false" ht="15" hidden="false" customHeight="false" outlineLevel="0" collapsed="false">
      <c r="B20" s="0" t="s">
        <v>300</v>
      </c>
    </row>
    <row r="21" customFormat="false" ht="15" hidden="false" customHeight="false" outlineLevel="0" collapsed="false">
      <c r="B21" s="36" t="n">
        <v>-2.20603627236981</v>
      </c>
      <c r="C21" s="37" t="n">
        <v>8.86457186528649</v>
      </c>
    </row>
    <row r="22" customFormat="false" ht="15.75" hidden="false" customHeight="false" outlineLevel="0" collapsed="false"/>
    <row r="23" customFormat="false" ht="15" hidden="false" customHeight="false" outlineLevel="0" collapsed="false">
      <c r="B23" s="31" t="s">
        <v>301</v>
      </c>
      <c r="C23" s="7" t="s">
        <v>302</v>
      </c>
    </row>
    <row r="24" customFormat="false" ht="15" hidden="false" customHeight="false" outlineLevel="0" collapsed="false">
      <c r="B24" s="32" t="s">
        <v>303</v>
      </c>
      <c r="C24" s="6" t="n">
        <v>-3.8</v>
      </c>
    </row>
    <row r="25" customFormat="false" ht="15" hidden="false" customHeight="false" outlineLevel="0" collapsed="false">
      <c r="B25" s="38" t="s">
        <v>304</v>
      </c>
      <c r="C25" s="10" t="n">
        <v>-2.20603627236981</v>
      </c>
    </row>
    <row r="26" customFormat="false" ht="15" hidden="false" customHeight="false" outlineLevel="0" collapsed="false">
      <c r="B26" s="38" t="s">
        <v>305</v>
      </c>
      <c r="C26" s="10" t="n">
        <v>8.86457186528649</v>
      </c>
    </row>
    <row r="27" customFormat="false" ht="15" hidden="false" customHeight="false" outlineLevel="0" collapsed="false">
      <c r="B27" s="38" t="s">
        <v>306</v>
      </c>
      <c r="C27" s="10" t="n">
        <v>3.8</v>
      </c>
    </row>
    <row r="28" customFormat="false" ht="15.75" hidden="false" customHeight="false" outlineLevel="0" collapsed="false">
      <c r="B28" s="34" t="s">
        <v>307</v>
      </c>
      <c r="C28" s="30" t="s">
        <v>308</v>
      </c>
    </row>
    <row r="31" customFormat="false" ht="15" hidden="false" customHeight="false" outlineLevel="0" collapsed="false">
      <c r="B31" s="0" t="s">
        <v>309</v>
      </c>
    </row>
    <row r="32" customFormat="false" ht="15.75" hidden="false" customHeight="false" outlineLevel="0" collapsed="false"/>
    <row r="33" customFormat="false" ht="15" hidden="false" customHeight="false" outlineLevel="0" collapsed="false">
      <c r="B33" s="31" t="s">
        <v>301</v>
      </c>
      <c r="C33" s="7" t="s">
        <v>310</v>
      </c>
      <c r="D33" s="7" t="s">
        <v>311</v>
      </c>
      <c r="E33" s="7" t="s">
        <v>312</v>
      </c>
      <c r="F33" s="7" t="s">
        <v>313</v>
      </c>
      <c r="G33" s="7" t="s">
        <v>314</v>
      </c>
      <c r="H33" s="7" t="s">
        <v>315</v>
      </c>
    </row>
    <row r="34" customFormat="false" ht="15" hidden="false" customHeight="false" outlineLevel="0" collapsed="false">
      <c r="B34" s="32" t="s">
        <v>316</v>
      </c>
      <c r="C34" s="6" t="n">
        <v>3.32926779645834</v>
      </c>
      <c r="D34" s="6" t="n">
        <v>2.13092670268693</v>
      </c>
      <c r="E34" s="6" t="n">
        <v>1.65449350263111</v>
      </c>
      <c r="F34" s="6" t="n">
        <v>159</v>
      </c>
      <c r="G34" s="6" t="n">
        <v>0.05</v>
      </c>
      <c r="H34" s="6" t="n">
        <v>0.0173163550514503</v>
      </c>
    </row>
    <row r="35" customFormat="false" ht="15" hidden="false" customHeight="false" outlineLevel="0" collapsed="false">
      <c r="B35" s="38" t="s">
        <v>317</v>
      </c>
      <c r="C35" s="10" t="n">
        <v>3.32926779645834</v>
      </c>
      <c r="D35" s="10" t="n">
        <v>-0.140701100166261</v>
      </c>
      <c r="E35" s="10" t="n">
        <v>-1.65449350263111</v>
      </c>
      <c r="F35" s="10" t="n">
        <v>159</v>
      </c>
      <c r="G35" s="10" t="n">
        <v>0.05</v>
      </c>
      <c r="H35" s="10" t="n">
        <v>0.44414208436295</v>
      </c>
    </row>
    <row r="36" customFormat="false" ht="15.75" hidden="false" customHeight="false" outlineLevel="0" collapsed="false">
      <c r="B36" s="34" t="s">
        <v>318</v>
      </c>
      <c r="C36" s="30"/>
      <c r="D36" s="30"/>
      <c r="E36" s="30"/>
      <c r="F36" s="30" t="n">
        <v>159</v>
      </c>
      <c r="G36" s="30" t="n">
        <v>0.05</v>
      </c>
      <c r="H36" s="30" t="n">
        <v>0.44414208436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B1:I3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34" activeCellId="0" sqref="G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9.41"/>
  </cols>
  <sheetData>
    <row r="1" customFormat="false" ht="15" hidden="false" customHeight="false" outlineLevel="0" collapsed="false">
      <c r="B1" s="0" t="s">
        <v>319</v>
      </c>
    </row>
    <row r="2" customFormat="false" ht="15" hidden="false" customHeight="false" outlineLevel="0" collapsed="false">
      <c r="B2" s="0" t="s">
        <v>320</v>
      </c>
    </row>
    <row r="3" customFormat="false" ht="15" hidden="false" customHeight="false" outlineLevel="0" collapsed="false">
      <c r="B3" s="0" t="s">
        <v>283</v>
      </c>
    </row>
    <row r="4" customFormat="false" ht="15" hidden="false" customHeight="false" outlineLevel="0" collapsed="false">
      <c r="B4" s="0" t="s">
        <v>284</v>
      </c>
    </row>
    <row r="5" customFormat="false" ht="15" hidden="false" customHeight="false" outlineLevel="0" collapsed="false">
      <c r="B5" s="0" t="s">
        <v>285</v>
      </c>
    </row>
    <row r="6" customFormat="false" ht="15" hidden="false" customHeight="false" outlineLevel="0" collapsed="false">
      <c r="B6" s="0" t="s">
        <v>286</v>
      </c>
    </row>
    <row r="7" customFormat="false" ht="15" hidden="false" customHeight="false" outlineLevel="0" collapsed="false">
      <c r="B7" s="0" t="s">
        <v>287</v>
      </c>
    </row>
    <row r="8" customFormat="false" ht="15" hidden="false" customHeight="false" outlineLevel="0" collapsed="false">
      <c r="B8" s="0" t="s">
        <v>288</v>
      </c>
    </row>
    <row r="9" customFormat="false" ht="16.35" hidden="false" customHeight="true" outlineLevel="0" collapsed="false"/>
    <row r="11" customFormat="false" ht="15" hidden="false" customHeight="false" outlineLevel="0" collapsed="false">
      <c r="B11" s="0" t="s">
        <v>289</v>
      </c>
    </row>
    <row r="12" customFormat="false" ht="15.75" hidden="false" customHeight="false" outlineLevel="0" collapsed="false"/>
    <row r="13" customFormat="false" ht="15" hidden="false" customHeight="false" outlineLevel="0" collapsed="false">
      <c r="B13" s="31" t="s">
        <v>291</v>
      </c>
      <c r="C13" s="7" t="s">
        <v>292</v>
      </c>
      <c r="D13" s="7" t="s">
        <v>293</v>
      </c>
      <c r="E13" s="7" t="s">
        <v>294</v>
      </c>
      <c r="F13" s="7" t="s">
        <v>295</v>
      </c>
      <c r="G13" s="7" t="s">
        <v>296</v>
      </c>
      <c r="H13" s="7" t="s">
        <v>297</v>
      </c>
      <c r="I13" s="7" t="s">
        <v>298</v>
      </c>
    </row>
    <row r="14" customFormat="false" ht="15" hidden="false" customHeight="false" outlineLevel="0" collapsed="false">
      <c r="B14" s="32" t="n">
        <v>5.8</v>
      </c>
      <c r="C14" s="33" t="n">
        <v>87</v>
      </c>
      <c r="D14" s="33" t="n">
        <v>0</v>
      </c>
      <c r="E14" s="33" t="n">
        <v>87</v>
      </c>
      <c r="F14" s="6" t="n">
        <v>-39.9</v>
      </c>
      <c r="G14" s="6" t="n">
        <v>60.5</v>
      </c>
      <c r="H14" s="6" t="n">
        <v>0.948847294950813</v>
      </c>
      <c r="I14" s="6" t="n">
        <v>19.1741749353509</v>
      </c>
    </row>
    <row r="15" customFormat="false" ht="15.75" hidden="false" customHeight="false" outlineLevel="0" collapsed="false">
      <c r="B15" s="34" t="n">
        <v>4.3</v>
      </c>
      <c r="C15" s="35" t="n">
        <v>78</v>
      </c>
      <c r="D15" s="35" t="n">
        <v>0</v>
      </c>
      <c r="E15" s="35" t="n">
        <v>78</v>
      </c>
      <c r="F15" s="30" t="n">
        <v>-24</v>
      </c>
      <c r="G15" s="30" t="n">
        <v>75.5</v>
      </c>
      <c r="H15" s="30" t="n">
        <v>18.8063148994149</v>
      </c>
      <c r="I15" s="30" t="n">
        <v>19.5993617902105</v>
      </c>
    </row>
    <row r="18" customFormat="false" ht="15" hidden="false" customHeight="false" outlineLevel="0" collapsed="false">
      <c r="B18" s="0" t="s">
        <v>299</v>
      </c>
      <c r="E18" s="0" t="s">
        <v>321</v>
      </c>
    </row>
    <row r="20" customFormat="false" ht="15" hidden="false" customHeight="false" outlineLevel="0" collapsed="false">
      <c r="B20" s="0" t="s">
        <v>300</v>
      </c>
    </row>
    <row r="21" customFormat="false" ht="15" hidden="false" customHeight="false" outlineLevel="0" collapsed="false">
      <c r="B21" s="36" t="n">
        <v>-22.8555809636521</v>
      </c>
      <c r="C21" s="37" t="n">
        <v>-12.859354245276</v>
      </c>
    </row>
    <row r="22" customFormat="false" ht="15.75" hidden="false" customHeight="false" outlineLevel="0" collapsed="false"/>
    <row r="23" customFormat="false" ht="15" hidden="false" customHeight="false" outlineLevel="0" collapsed="false">
      <c r="B23" s="31" t="s">
        <v>301</v>
      </c>
      <c r="C23" s="7" t="s">
        <v>302</v>
      </c>
    </row>
    <row r="24" customFormat="false" ht="15" hidden="false" customHeight="false" outlineLevel="0" collapsed="false">
      <c r="B24" s="32" t="s">
        <v>303</v>
      </c>
      <c r="C24" s="6" t="n">
        <v>-3.8</v>
      </c>
    </row>
    <row r="25" customFormat="false" ht="15" hidden="false" customHeight="false" outlineLevel="0" collapsed="false">
      <c r="B25" s="38" t="s">
        <v>304</v>
      </c>
      <c r="C25" s="10" t="n">
        <v>-22.8555809636521</v>
      </c>
    </row>
    <row r="26" customFormat="false" ht="15" hidden="false" customHeight="false" outlineLevel="0" collapsed="false">
      <c r="B26" s="38" t="s">
        <v>305</v>
      </c>
      <c r="C26" s="10" t="n">
        <v>-12.859354245276</v>
      </c>
    </row>
    <row r="27" customFormat="false" ht="15" hidden="false" customHeight="false" outlineLevel="0" collapsed="false">
      <c r="B27" s="38" t="s">
        <v>306</v>
      </c>
      <c r="C27" s="10" t="n">
        <v>3.8</v>
      </c>
    </row>
    <row r="28" customFormat="false" ht="15.75" hidden="false" customHeight="false" outlineLevel="0" collapsed="false">
      <c r="B28" s="34" t="s">
        <v>307</v>
      </c>
      <c r="C28" s="30" t="s">
        <v>308</v>
      </c>
    </row>
    <row r="31" customFormat="false" ht="15" hidden="false" customHeight="false" outlineLevel="0" collapsed="false">
      <c r="B31" s="0" t="s">
        <v>309</v>
      </c>
    </row>
    <row r="32" customFormat="false" ht="15.75" hidden="false" customHeight="false" outlineLevel="0" collapsed="false"/>
    <row r="33" customFormat="false" ht="15" hidden="false" customHeight="false" outlineLevel="0" collapsed="false">
      <c r="B33" s="31" t="s">
        <v>301</v>
      </c>
      <c r="C33" s="7" t="s">
        <v>310</v>
      </c>
      <c r="D33" s="7" t="s">
        <v>311</v>
      </c>
      <c r="E33" s="7" t="s">
        <v>312</v>
      </c>
      <c r="F33" s="7" t="s">
        <v>313</v>
      </c>
      <c r="G33" s="7" t="s">
        <v>314</v>
      </c>
      <c r="H33" s="7" t="s">
        <v>315</v>
      </c>
    </row>
    <row r="34" customFormat="false" ht="15" hidden="false" customHeight="false" outlineLevel="0" collapsed="false">
      <c r="B34" s="32" t="s">
        <v>316</v>
      </c>
      <c r="C34" s="6" t="n">
        <v>-17.8574676044641</v>
      </c>
      <c r="D34" s="6" t="n">
        <v>-4.65268444775827</v>
      </c>
      <c r="E34" s="6" t="n">
        <v>1.65425558491363</v>
      </c>
      <c r="F34" s="6" t="n">
        <v>163</v>
      </c>
      <c r="G34" s="6" t="n">
        <v>0.05</v>
      </c>
      <c r="H34" s="6" t="n">
        <v>0.999996627469167</v>
      </c>
    </row>
    <row r="35" customFormat="false" ht="15" hidden="false" customHeight="false" outlineLevel="0" collapsed="false">
      <c r="B35" s="38" t="s">
        <v>317</v>
      </c>
      <c r="C35" s="10" t="n">
        <v>-17.8574676044641</v>
      </c>
      <c r="D35" s="10" t="n">
        <v>-7.16810207473781</v>
      </c>
      <c r="E35" s="10" t="n">
        <v>-1.65425558491363</v>
      </c>
      <c r="F35" s="10" t="n">
        <v>163</v>
      </c>
      <c r="G35" s="10" t="n">
        <v>0.05</v>
      </c>
      <c r="H35" s="39" t="s">
        <v>322</v>
      </c>
    </row>
    <row r="36" customFormat="false" ht="15.75" hidden="false" customHeight="false" outlineLevel="0" collapsed="false">
      <c r="B36" s="34" t="s">
        <v>318</v>
      </c>
      <c r="C36" s="30"/>
      <c r="D36" s="30"/>
      <c r="E36" s="30"/>
      <c r="F36" s="30" t="n">
        <v>163</v>
      </c>
      <c r="G36" s="30" t="n">
        <v>0.05</v>
      </c>
      <c r="H36" s="30" t="n">
        <v>0.999996627469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B1:K43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R31" activeCellId="0" sqref="R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323</v>
      </c>
    </row>
    <row r="2" customFormat="false" ht="15" hidden="false" customHeight="false" outlineLevel="0" collapsed="false">
      <c r="B2" s="0" t="s">
        <v>324</v>
      </c>
    </row>
    <row r="3" customFormat="false" ht="15" hidden="false" customHeight="false" outlineLevel="0" collapsed="false">
      <c r="B3" s="0" t="s">
        <v>283</v>
      </c>
    </row>
    <row r="4" customFormat="false" ht="15" hidden="false" customHeight="false" outlineLevel="0" collapsed="false">
      <c r="B4" s="0" t="s">
        <v>284</v>
      </c>
    </row>
    <row r="5" customFormat="false" ht="15" hidden="false" customHeight="false" outlineLevel="0" collapsed="false">
      <c r="B5" s="0" t="s">
        <v>285</v>
      </c>
    </row>
    <row r="6" customFormat="false" ht="15" hidden="false" customHeight="false" outlineLevel="0" collapsed="false">
      <c r="B6" s="0" t="s">
        <v>286</v>
      </c>
    </row>
    <row r="7" customFormat="false" ht="15" hidden="false" customHeight="false" outlineLevel="0" collapsed="false">
      <c r="B7" s="0" t="s">
        <v>287</v>
      </c>
    </row>
    <row r="8" customFormat="false" ht="15" hidden="false" customHeight="false" outlineLevel="0" collapsed="false">
      <c r="B8" s="0" t="s">
        <v>288</v>
      </c>
    </row>
    <row r="9" customFormat="false" ht="16.35" hidden="false" customHeight="true" outlineLevel="0" collapsed="false"/>
    <row r="11" customFormat="false" ht="15" hidden="false" customHeight="false" outlineLevel="0" collapsed="false">
      <c r="B11" s="0" t="s">
        <v>289</v>
      </c>
      <c r="D11" s="28" t="s">
        <v>325</v>
      </c>
    </row>
    <row r="12" customFormat="false" ht="15.75" hidden="false" customHeight="false" outlineLevel="0" collapsed="false"/>
    <row r="13" customFormat="false" ht="15" hidden="false" customHeight="false" outlineLevel="0" collapsed="false">
      <c r="B13" s="31" t="s">
        <v>291</v>
      </c>
      <c r="C13" s="7" t="s">
        <v>292</v>
      </c>
      <c r="D13" s="7" t="s">
        <v>293</v>
      </c>
      <c r="E13" s="7" t="s">
        <v>294</v>
      </c>
      <c r="F13" s="7" t="s">
        <v>295</v>
      </c>
      <c r="G13" s="7" t="s">
        <v>296</v>
      </c>
      <c r="H13" s="7" t="s">
        <v>297</v>
      </c>
      <c r="I13" s="7" t="s">
        <v>298</v>
      </c>
    </row>
    <row r="14" customFormat="false" ht="15" hidden="false" customHeight="false" outlineLevel="0" collapsed="false">
      <c r="B14" s="32" t="n">
        <v>16.4</v>
      </c>
      <c r="C14" s="33" t="n">
        <v>94</v>
      </c>
      <c r="D14" s="33" t="n">
        <v>0</v>
      </c>
      <c r="E14" s="33" t="n">
        <v>94</v>
      </c>
      <c r="F14" s="6" t="n">
        <v>-51.4</v>
      </c>
      <c r="G14" s="6" t="n">
        <v>59.9</v>
      </c>
      <c r="H14" s="6" t="n">
        <v>15.5340064252112</v>
      </c>
      <c r="I14" s="6" t="n">
        <v>20.2684044428552</v>
      </c>
    </row>
    <row r="15" customFormat="false" ht="15.75" hidden="false" customHeight="false" outlineLevel="0" collapsed="false">
      <c r="B15" s="34" t="n">
        <v>4.3</v>
      </c>
      <c r="C15" s="35" t="n">
        <v>78</v>
      </c>
      <c r="D15" s="35" t="n">
        <v>0</v>
      </c>
      <c r="E15" s="35" t="n">
        <v>78</v>
      </c>
      <c r="F15" s="30" t="n">
        <v>-24</v>
      </c>
      <c r="G15" s="30" t="n">
        <v>75.5</v>
      </c>
      <c r="H15" s="30" t="n">
        <v>18.8063148994149</v>
      </c>
      <c r="I15" s="30" t="n">
        <v>19.5993617902105</v>
      </c>
    </row>
    <row r="18" customFormat="false" ht="15" hidden="false" customHeight="false" outlineLevel="0" collapsed="false">
      <c r="B18" s="0" t="s">
        <v>299</v>
      </c>
    </row>
    <row r="20" customFormat="false" ht="15" hidden="false" customHeight="false" outlineLevel="0" collapsed="false">
      <c r="B20" s="0" t="s">
        <v>300</v>
      </c>
    </row>
    <row r="21" customFormat="false" ht="15" hidden="false" customHeight="false" outlineLevel="0" collapsed="false">
      <c r="B21" s="36" t="n">
        <v>-8.33045164408067</v>
      </c>
      <c r="C21" s="37" t="n">
        <v>1.78583469567325</v>
      </c>
    </row>
    <row r="22" customFormat="false" ht="15.75" hidden="false" customHeight="false" outlineLevel="0" collapsed="false"/>
    <row r="23" customFormat="false" ht="15" hidden="false" customHeight="false" outlineLevel="0" collapsed="false">
      <c r="B23" s="31" t="s">
        <v>301</v>
      </c>
      <c r="C23" s="7" t="s">
        <v>302</v>
      </c>
      <c r="F23" s="0" t="s">
        <v>326</v>
      </c>
      <c r="G23" s="6" t="n">
        <v>-3.8</v>
      </c>
      <c r="H23" s="6" t="n">
        <v>-3.8</v>
      </c>
      <c r="J23" s="6" t="n">
        <v>-3.8</v>
      </c>
      <c r="K23" s="10" t="n">
        <v>-8.33045164408067</v>
      </c>
    </row>
    <row r="24" customFormat="false" ht="15" hidden="false" customHeight="false" outlineLevel="0" collapsed="false">
      <c r="B24" s="32" t="s">
        <v>303</v>
      </c>
      <c r="C24" s="6" t="n">
        <v>-3.8</v>
      </c>
      <c r="F24" s="0" t="s">
        <v>327</v>
      </c>
      <c r="G24" s="10" t="n">
        <v>-8.33045164408067</v>
      </c>
      <c r="H24" s="10" t="n">
        <v>1.78583469567325</v>
      </c>
      <c r="J24" s="6" t="n">
        <v>-3.8</v>
      </c>
      <c r="K24" s="10" t="n">
        <v>1.78583469567325</v>
      </c>
    </row>
    <row r="25" customFormat="false" ht="15" hidden="false" customHeight="false" outlineLevel="0" collapsed="false">
      <c r="B25" s="38" t="s">
        <v>304</v>
      </c>
      <c r="C25" s="10" t="n">
        <v>-8.33045164408067</v>
      </c>
      <c r="F25" s="0" t="s">
        <v>328</v>
      </c>
      <c r="G25" s="10" t="n">
        <v>-22.8555809636521</v>
      </c>
      <c r="H25" s="10" t="n">
        <v>-12.859354245276</v>
      </c>
    </row>
    <row r="26" customFormat="false" ht="15" hidden="false" customHeight="false" outlineLevel="0" collapsed="false">
      <c r="B26" s="38" t="s">
        <v>305</v>
      </c>
      <c r="C26" s="10" t="n">
        <v>1.78583469567325</v>
      </c>
      <c r="F26" s="0" t="s">
        <v>329</v>
      </c>
      <c r="G26" s="10" t="n">
        <v>-2.20603627236981</v>
      </c>
      <c r="H26" s="10" t="n">
        <v>8.86457186528649</v>
      </c>
      <c r="J26" s="6" t="n">
        <v>-3.8</v>
      </c>
      <c r="K26" s="6" t="n">
        <v>3.8</v>
      </c>
    </row>
    <row r="27" customFormat="false" ht="15" hidden="false" customHeight="false" outlineLevel="0" collapsed="false">
      <c r="B27" s="38" t="s">
        <v>306</v>
      </c>
      <c r="C27" s="10" t="n">
        <v>3.8</v>
      </c>
      <c r="K27" s="40"/>
    </row>
    <row r="28" customFormat="false" ht="15.75" hidden="false" customHeight="false" outlineLevel="0" collapsed="false">
      <c r="B28" s="34" t="s">
        <v>307</v>
      </c>
      <c r="C28" s="30" t="s">
        <v>308</v>
      </c>
      <c r="J28" s="10" t="n">
        <v>-8.33045164408067</v>
      </c>
      <c r="K28" s="10" t="n">
        <v>1.78583469567325</v>
      </c>
    </row>
    <row r="29" customFormat="false" ht="15" hidden="false" customHeight="false" outlineLevel="0" collapsed="false">
      <c r="K29" s="10"/>
    </row>
    <row r="30" customFormat="false" ht="15" hidden="false" customHeight="false" outlineLevel="0" collapsed="false">
      <c r="J30" s="10" t="n">
        <v>-22.8555809636521</v>
      </c>
      <c r="K30" s="10" t="n">
        <v>-12.859354245276</v>
      </c>
    </row>
    <row r="31" customFormat="false" ht="15" hidden="false" customHeight="false" outlineLevel="0" collapsed="false">
      <c r="B31" s="0" t="s">
        <v>309</v>
      </c>
      <c r="K31" s="10"/>
    </row>
    <row r="32" customFormat="false" ht="15.75" hidden="false" customHeight="false" outlineLevel="0" collapsed="false">
      <c r="J32" s="10" t="n">
        <v>-2.20603627236981</v>
      </c>
      <c r="K32" s="10" t="n">
        <v>8.86457186528649</v>
      </c>
    </row>
    <row r="33" customFormat="false" ht="15" hidden="false" customHeight="false" outlineLevel="0" collapsed="false">
      <c r="B33" s="31" t="s">
        <v>301</v>
      </c>
      <c r="C33" s="7" t="s">
        <v>310</v>
      </c>
      <c r="D33" s="7" t="s">
        <v>311</v>
      </c>
      <c r="E33" s="7" t="s">
        <v>312</v>
      </c>
      <c r="F33" s="7" t="s">
        <v>313</v>
      </c>
      <c r="G33" s="7" t="s">
        <v>314</v>
      </c>
      <c r="H33" s="7" t="s">
        <v>315</v>
      </c>
      <c r="K33" s="10"/>
    </row>
    <row r="34" customFormat="false" ht="15" hidden="false" customHeight="false" outlineLevel="0" collapsed="false">
      <c r="B34" s="32" t="s">
        <v>316</v>
      </c>
      <c r="C34" s="6" t="n">
        <v>-3.27230847420371</v>
      </c>
      <c r="D34" s="6" t="n">
        <v>0.172539845395663</v>
      </c>
      <c r="E34" s="6" t="n">
        <v>1.65386631745268</v>
      </c>
      <c r="F34" s="6" t="n">
        <v>170</v>
      </c>
      <c r="G34" s="6" t="n">
        <v>0.05</v>
      </c>
      <c r="H34" s="6" t="n">
        <v>0.431609190837452</v>
      </c>
    </row>
    <row r="35" customFormat="false" ht="15" hidden="false" customHeight="false" outlineLevel="0" collapsed="false">
      <c r="B35" s="38" t="s">
        <v>317</v>
      </c>
      <c r="C35" s="10" t="n">
        <v>-3.27230847420371</v>
      </c>
      <c r="D35" s="10" t="n">
        <v>-2.3124400356594</v>
      </c>
      <c r="E35" s="10" t="n">
        <v>-1.65386631745268</v>
      </c>
      <c r="F35" s="10" t="n">
        <v>170</v>
      </c>
      <c r="G35" s="10" t="n">
        <v>0.05</v>
      </c>
      <c r="H35" s="10" t="n">
        <v>0.0109760464892683</v>
      </c>
    </row>
    <row r="36" customFormat="false" ht="15.75" hidden="false" customHeight="false" outlineLevel="0" collapsed="false">
      <c r="B36" s="34" t="s">
        <v>318</v>
      </c>
      <c r="C36" s="30"/>
      <c r="D36" s="30"/>
      <c r="E36" s="30"/>
      <c r="F36" s="30" t="n">
        <v>170</v>
      </c>
      <c r="G36" s="30" t="n">
        <v>0.05</v>
      </c>
      <c r="H36" s="30" t="n">
        <v>0.431609190837452</v>
      </c>
    </row>
    <row r="39" customFormat="false" ht="15" hidden="false" customHeight="false" outlineLevel="0" collapsed="false">
      <c r="B39" s="0" t="n">
        <v>1</v>
      </c>
      <c r="C39" s="0" t="n">
        <v>21</v>
      </c>
    </row>
    <row r="40" customFormat="false" ht="15" hidden="false" customHeight="false" outlineLevel="0" collapsed="false">
      <c r="B40" s="0" t="n">
        <v>2</v>
      </c>
      <c r="C40" s="0" t="n">
        <v>22</v>
      </c>
    </row>
    <row r="41" customFormat="false" ht="15" hidden="false" customHeight="false" outlineLevel="0" collapsed="false">
      <c r="B41" s="0" t="n">
        <v>3</v>
      </c>
      <c r="C41" s="0" t="n">
        <v>23</v>
      </c>
    </row>
    <row r="42" customFormat="false" ht="15" hidden="false" customHeight="false" outlineLevel="0" collapsed="false">
      <c r="B42" s="0" t="n">
        <v>4</v>
      </c>
      <c r="C42" s="0" t="n">
        <v>24</v>
      </c>
    </row>
    <row r="43" customFormat="false" ht="15" hidden="false" customHeight="false" outlineLevel="0" collapsed="false">
      <c r="B43" s="0" t="n">
        <v>5</v>
      </c>
      <c r="C43" s="0" t="n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B1:I36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23" activeCellId="0" sqref="B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330</v>
      </c>
    </row>
    <row r="2" customFormat="false" ht="15" hidden="false" customHeight="false" outlineLevel="0" collapsed="false">
      <c r="B2" s="0" t="s">
        <v>331</v>
      </c>
    </row>
    <row r="3" customFormat="false" ht="15" hidden="false" customHeight="false" outlineLevel="0" collapsed="false">
      <c r="B3" s="0" t="s">
        <v>332</v>
      </c>
    </row>
    <row r="4" customFormat="false" ht="15" hidden="false" customHeight="false" outlineLevel="0" collapsed="false">
      <c r="B4" s="0" t="s">
        <v>333</v>
      </c>
    </row>
    <row r="5" customFormat="false" ht="15" hidden="false" customHeight="false" outlineLevel="0" collapsed="false">
      <c r="B5" s="0" t="s">
        <v>334</v>
      </c>
    </row>
    <row r="6" customFormat="false" ht="16.35" hidden="false" customHeight="true" outlineLevel="0" collapsed="false"/>
    <row r="9" customFormat="false" ht="15" hidden="false" customHeight="false" outlineLevel="0" collapsed="false">
      <c r="B9" s="0" t="s">
        <v>335</v>
      </c>
    </row>
    <row r="10" customFormat="false" ht="15.75" hidden="false" customHeight="false" outlineLevel="0" collapsed="false"/>
    <row r="11" customFormat="false" ht="15" hidden="false" customHeight="false" outlineLevel="0" collapsed="false">
      <c r="B11" s="31" t="s">
        <v>291</v>
      </c>
      <c r="C11" s="7" t="s">
        <v>292</v>
      </c>
      <c r="D11" s="7" t="s">
        <v>293</v>
      </c>
      <c r="E11" s="7" t="s">
        <v>294</v>
      </c>
      <c r="F11" s="7" t="s">
        <v>295</v>
      </c>
      <c r="G11" s="7" t="s">
        <v>296</v>
      </c>
      <c r="H11" s="7" t="s">
        <v>297</v>
      </c>
      <c r="I11" s="7" t="s">
        <v>298</v>
      </c>
    </row>
    <row r="12" customFormat="false" ht="15.75" hidden="false" customHeight="false" outlineLevel="0" collapsed="false">
      <c r="B12" s="41" t="n">
        <v>16.4</v>
      </c>
      <c r="C12" s="42" t="n">
        <v>345</v>
      </c>
      <c r="D12" s="42" t="n">
        <v>70</v>
      </c>
      <c r="E12" s="42" t="n">
        <v>275</v>
      </c>
      <c r="F12" s="43" t="n">
        <v>-51.4</v>
      </c>
      <c r="G12" s="43" t="n">
        <v>79</v>
      </c>
      <c r="H12" s="43" t="n">
        <v>17.7883636363636</v>
      </c>
      <c r="I12" s="43" t="n">
        <v>22.6833311869289</v>
      </c>
    </row>
    <row r="15" customFormat="false" ht="15" hidden="false" customHeight="false" outlineLevel="0" collapsed="false">
      <c r="B15" s="0" t="s">
        <v>336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31" t="s">
        <v>291</v>
      </c>
      <c r="C17" s="7" t="s">
        <v>292</v>
      </c>
      <c r="D17" s="7" t="s">
        <v>293</v>
      </c>
      <c r="E17" s="7" t="s">
        <v>294</v>
      </c>
      <c r="F17" s="7" t="s">
        <v>295</v>
      </c>
      <c r="G17" s="7" t="s">
        <v>296</v>
      </c>
      <c r="H17" s="7" t="s">
        <v>297</v>
      </c>
      <c r="I17" s="7" t="s">
        <v>298</v>
      </c>
    </row>
    <row r="18" customFormat="false" ht="15.75" hidden="false" customHeight="false" outlineLevel="0" collapsed="false">
      <c r="B18" s="41" t="n">
        <v>16.4</v>
      </c>
      <c r="C18" s="42" t="n">
        <v>345</v>
      </c>
      <c r="D18" s="42" t="n">
        <v>0</v>
      </c>
      <c r="E18" s="42" t="n">
        <v>345</v>
      </c>
      <c r="F18" s="43" t="n">
        <v>-51.4</v>
      </c>
      <c r="G18" s="43" t="n">
        <v>79</v>
      </c>
      <c r="H18" s="43" t="n">
        <v>14.162586216065</v>
      </c>
      <c r="I18" s="43" t="n">
        <v>21.8413358650398</v>
      </c>
    </row>
    <row r="21" customFormat="false" ht="15" hidden="false" customHeight="false" outlineLevel="0" collapsed="false">
      <c r="B21" s="0" t="s">
        <v>337</v>
      </c>
    </row>
    <row r="22" customFormat="false" ht="15.75" hidden="false" customHeight="false" outlineLevel="0" collapsed="false"/>
    <row r="23" customFormat="false" ht="15" hidden="false" customHeight="false" outlineLevel="0" collapsed="false">
      <c r="B23" s="31"/>
      <c r="C23" s="7" t="s">
        <v>13</v>
      </c>
    </row>
    <row r="24" customFormat="false" ht="15" hidden="false" customHeight="false" outlineLevel="0" collapsed="false">
      <c r="B24" s="32" t="s">
        <v>338</v>
      </c>
      <c r="C24" s="6" t="n">
        <v>21.1</v>
      </c>
    </row>
    <row r="25" customFormat="false" ht="15" hidden="false" customHeight="false" outlineLevel="0" collapsed="false">
      <c r="B25" s="38" t="s">
        <v>339</v>
      </c>
      <c r="C25" s="10" t="n">
        <v>46.8</v>
      </c>
    </row>
    <row r="26" customFormat="false" ht="15" hidden="false" customHeight="false" outlineLevel="0" collapsed="false">
      <c r="B26" s="38" t="s">
        <v>340</v>
      </c>
      <c r="C26" s="10" t="n">
        <v>-3.59999999999999</v>
      </c>
    </row>
    <row r="27" customFormat="false" ht="15" hidden="false" customHeight="false" outlineLevel="0" collapsed="false">
      <c r="B27" s="38" t="s">
        <v>341</v>
      </c>
      <c r="C27" s="10" t="n">
        <v>20.9</v>
      </c>
    </row>
    <row r="28" customFormat="false" ht="15" hidden="false" customHeight="false" outlineLevel="0" collapsed="false">
      <c r="B28" s="38" t="s">
        <v>342</v>
      </c>
      <c r="C28" s="10" t="n">
        <v>43.1</v>
      </c>
    </row>
    <row r="29" customFormat="false" ht="15" hidden="false" customHeight="false" outlineLevel="0" collapsed="false">
      <c r="B29" s="38" t="s">
        <v>343</v>
      </c>
      <c r="C29" s="10" t="n">
        <v>20.2</v>
      </c>
    </row>
    <row r="30" customFormat="false" ht="15" hidden="false" customHeight="false" outlineLevel="0" collapsed="false">
      <c r="B30" s="38" t="s">
        <v>344</v>
      </c>
      <c r="C30" s="10" t="n">
        <v>-51.4</v>
      </c>
    </row>
    <row r="31" customFormat="false" ht="15" hidden="false" customHeight="false" outlineLevel="0" collapsed="false">
      <c r="B31" s="38" t="s">
        <v>345</v>
      </c>
      <c r="C31" s="10" t="n">
        <v>9</v>
      </c>
    </row>
    <row r="32" customFormat="false" ht="15" hidden="false" customHeight="false" outlineLevel="0" collapsed="false">
      <c r="B32" s="38" t="s">
        <v>346</v>
      </c>
      <c r="C32" s="13" t="n">
        <v>-6.97050775065615</v>
      </c>
    </row>
    <row r="33" customFormat="false" ht="15" hidden="false" customHeight="false" outlineLevel="0" collapsed="false">
      <c r="B33" s="38" t="s">
        <v>347</v>
      </c>
      <c r="C33" s="10" t="n">
        <v>25.2</v>
      </c>
    </row>
    <row r="34" customFormat="false" ht="15" hidden="false" customHeight="false" outlineLevel="0" collapsed="false">
      <c r="B34" s="38" t="s">
        <v>348</v>
      </c>
      <c r="C34" s="10" t="n">
        <v>35.4</v>
      </c>
    </row>
    <row r="35" customFormat="false" ht="15" hidden="false" customHeight="false" outlineLevel="0" collapsed="false">
      <c r="B35" s="38" t="s">
        <v>349</v>
      </c>
      <c r="C35" s="13" t="n">
        <v>13.118210097351</v>
      </c>
    </row>
    <row r="36" customFormat="false" ht="15" hidden="false" customHeight="false" outlineLevel="0" collapsed="false">
      <c r="B36" s="38" t="s">
        <v>350</v>
      </c>
      <c r="C36" s="13" t="n">
        <v>0.529849169217651</v>
      </c>
    </row>
    <row r="37" customFormat="false" ht="15" hidden="false" customHeight="false" outlineLevel="0" collapsed="false">
      <c r="B37" s="38" t="s">
        <v>351</v>
      </c>
      <c r="C37" s="10" t="n">
        <v>49</v>
      </c>
    </row>
    <row r="38" customFormat="false" ht="15" hidden="false" customHeight="false" outlineLevel="0" collapsed="false">
      <c r="B38" s="38" t="s">
        <v>352</v>
      </c>
      <c r="C38" s="10" t="n">
        <v>39.4</v>
      </c>
    </row>
    <row r="39" customFormat="false" ht="15" hidden="false" customHeight="false" outlineLevel="0" collapsed="false">
      <c r="B39" s="38" t="s">
        <v>353</v>
      </c>
      <c r="C39" s="10" t="n">
        <v>42.6</v>
      </c>
    </row>
    <row r="40" customFormat="false" ht="15" hidden="false" customHeight="false" outlineLevel="0" collapsed="false">
      <c r="B40" s="38" t="s">
        <v>354</v>
      </c>
      <c r="C40" s="10" t="n">
        <v>38.5</v>
      </c>
    </row>
    <row r="41" customFormat="false" ht="15" hidden="false" customHeight="false" outlineLevel="0" collapsed="false">
      <c r="B41" s="38" t="s">
        <v>355</v>
      </c>
      <c r="C41" s="10" t="n">
        <v>-24.6</v>
      </c>
    </row>
    <row r="42" customFormat="false" ht="15" hidden="false" customHeight="false" outlineLevel="0" collapsed="false">
      <c r="B42" s="38" t="s">
        <v>356</v>
      </c>
      <c r="C42" s="10" t="n">
        <v>15.4</v>
      </c>
    </row>
    <row r="43" customFormat="false" ht="15" hidden="false" customHeight="false" outlineLevel="0" collapsed="false">
      <c r="B43" s="38" t="s">
        <v>357</v>
      </c>
      <c r="C43" s="10" t="n">
        <v>26.5</v>
      </c>
    </row>
    <row r="44" customFormat="false" ht="15" hidden="false" customHeight="false" outlineLevel="0" collapsed="false">
      <c r="B44" s="38" t="s">
        <v>358</v>
      </c>
      <c r="C44" s="13" t="n">
        <v>8.74590529693186</v>
      </c>
    </row>
    <row r="45" customFormat="false" ht="15" hidden="false" customHeight="false" outlineLevel="0" collapsed="false">
      <c r="B45" s="38" t="s">
        <v>359</v>
      </c>
      <c r="C45" s="10" t="n">
        <v>23.3</v>
      </c>
    </row>
    <row r="46" customFormat="false" ht="15" hidden="false" customHeight="false" outlineLevel="0" collapsed="false">
      <c r="B46" s="38" t="s">
        <v>360</v>
      </c>
      <c r="C46" s="10" t="n">
        <v>-11.1</v>
      </c>
    </row>
    <row r="47" customFormat="false" ht="15" hidden="false" customHeight="false" outlineLevel="0" collapsed="false">
      <c r="B47" s="38" t="s">
        <v>361</v>
      </c>
      <c r="C47" s="10" t="n">
        <v>29.6</v>
      </c>
    </row>
    <row r="48" customFormat="false" ht="15" hidden="false" customHeight="false" outlineLevel="0" collapsed="false">
      <c r="B48" s="38" t="s">
        <v>362</v>
      </c>
      <c r="C48" s="10" t="n">
        <v>12.7</v>
      </c>
    </row>
    <row r="49" customFormat="false" ht="15" hidden="false" customHeight="false" outlineLevel="0" collapsed="false">
      <c r="B49" s="38" t="s">
        <v>363</v>
      </c>
      <c r="C49" s="10" t="n">
        <v>11</v>
      </c>
    </row>
    <row r="50" customFormat="false" ht="15" hidden="false" customHeight="false" outlineLevel="0" collapsed="false">
      <c r="B50" s="38" t="s">
        <v>364</v>
      </c>
      <c r="C50" s="13" t="n">
        <v>2.10525458534918</v>
      </c>
    </row>
    <row r="51" customFormat="false" ht="15" hidden="false" customHeight="false" outlineLevel="0" collapsed="false">
      <c r="B51" s="38" t="s">
        <v>365</v>
      </c>
      <c r="C51" s="10" t="n">
        <v>49.3</v>
      </c>
    </row>
    <row r="52" customFormat="false" ht="15" hidden="false" customHeight="false" outlineLevel="0" collapsed="false">
      <c r="B52" s="38" t="s">
        <v>366</v>
      </c>
      <c r="C52" s="13" t="n">
        <v>8.66336019514348</v>
      </c>
    </row>
    <row r="53" customFormat="false" ht="15" hidden="false" customHeight="false" outlineLevel="0" collapsed="false">
      <c r="B53" s="38" t="s">
        <v>367</v>
      </c>
      <c r="C53" s="13" t="n">
        <v>-6.23230922662692</v>
      </c>
    </row>
    <row r="54" customFormat="false" ht="15" hidden="false" customHeight="false" outlineLevel="0" collapsed="false">
      <c r="B54" s="38" t="s">
        <v>368</v>
      </c>
      <c r="C54" s="13" t="n">
        <v>0.0961631354839696</v>
      </c>
    </row>
    <row r="55" customFormat="false" ht="15" hidden="false" customHeight="false" outlineLevel="0" collapsed="false">
      <c r="B55" s="38" t="s">
        <v>369</v>
      </c>
      <c r="C55" s="10" t="n">
        <v>-1.8</v>
      </c>
    </row>
    <row r="56" customFormat="false" ht="15" hidden="false" customHeight="false" outlineLevel="0" collapsed="false">
      <c r="B56" s="38" t="s">
        <v>370</v>
      </c>
      <c r="C56" s="10" t="n">
        <v>-6</v>
      </c>
    </row>
    <row r="57" customFormat="false" ht="15" hidden="false" customHeight="false" outlineLevel="0" collapsed="false">
      <c r="B57" s="38" t="s">
        <v>371</v>
      </c>
      <c r="C57" s="10" t="n">
        <v>-2.7</v>
      </c>
    </row>
    <row r="58" customFormat="false" ht="15" hidden="false" customHeight="false" outlineLevel="0" collapsed="false">
      <c r="B58" s="38" t="s">
        <v>372</v>
      </c>
      <c r="C58" s="10" t="n">
        <v>9.50000000000001</v>
      </c>
    </row>
    <row r="59" customFormat="false" ht="15" hidden="false" customHeight="false" outlineLevel="0" collapsed="false">
      <c r="B59" s="38" t="s">
        <v>373</v>
      </c>
      <c r="C59" s="10" t="n">
        <v>38.4</v>
      </c>
    </row>
    <row r="60" customFormat="false" ht="15" hidden="false" customHeight="false" outlineLevel="0" collapsed="false">
      <c r="B60" s="38" t="s">
        <v>374</v>
      </c>
      <c r="C60" s="10" t="n">
        <v>17.2</v>
      </c>
    </row>
    <row r="61" customFormat="false" ht="15" hidden="false" customHeight="false" outlineLevel="0" collapsed="false">
      <c r="B61" s="38" t="s">
        <v>375</v>
      </c>
      <c r="C61" s="13" t="n">
        <v>18.5722054306687</v>
      </c>
    </row>
    <row r="62" customFormat="false" ht="15" hidden="false" customHeight="false" outlineLevel="0" collapsed="false">
      <c r="B62" s="38" t="s">
        <v>376</v>
      </c>
      <c r="C62" s="10" t="n">
        <v>10.1</v>
      </c>
    </row>
    <row r="63" customFormat="false" ht="15" hidden="false" customHeight="false" outlineLevel="0" collapsed="false">
      <c r="B63" s="38" t="s">
        <v>377</v>
      </c>
      <c r="C63" s="10" t="n">
        <v>23.4</v>
      </c>
    </row>
    <row r="64" customFormat="false" ht="15" hidden="false" customHeight="false" outlineLevel="0" collapsed="false">
      <c r="B64" s="38" t="s">
        <v>378</v>
      </c>
      <c r="C64" s="10" t="n">
        <v>7.1</v>
      </c>
    </row>
    <row r="65" customFormat="false" ht="15" hidden="false" customHeight="false" outlineLevel="0" collapsed="false">
      <c r="B65" s="38" t="s">
        <v>379</v>
      </c>
      <c r="C65" s="10" t="n">
        <v>7.89999999999999</v>
      </c>
    </row>
    <row r="66" customFormat="false" ht="15" hidden="false" customHeight="false" outlineLevel="0" collapsed="false">
      <c r="B66" s="38" t="s">
        <v>380</v>
      </c>
      <c r="C66" s="10" t="n">
        <v>27.1</v>
      </c>
    </row>
    <row r="67" customFormat="false" ht="15" hidden="false" customHeight="false" outlineLevel="0" collapsed="false">
      <c r="B67" s="38" t="s">
        <v>381</v>
      </c>
      <c r="C67" s="10" t="n">
        <v>37.8</v>
      </c>
    </row>
    <row r="68" customFormat="false" ht="15" hidden="false" customHeight="false" outlineLevel="0" collapsed="false">
      <c r="B68" s="38" t="s">
        <v>382</v>
      </c>
      <c r="C68" s="13" t="n">
        <v>8.65571474078114</v>
      </c>
    </row>
    <row r="69" customFormat="false" ht="15" hidden="false" customHeight="false" outlineLevel="0" collapsed="false">
      <c r="B69" s="38" t="s">
        <v>383</v>
      </c>
      <c r="C69" s="10" t="n">
        <v>7.4</v>
      </c>
    </row>
    <row r="70" customFormat="false" ht="15" hidden="false" customHeight="false" outlineLevel="0" collapsed="false">
      <c r="B70" s="38" t="s">
        <v>384</v>
      </c>
      <c r="C70" s="13" t="n">
        <v>-7.4019502643068</v>
      </c>
    </row>
    <row r="71" customFormat="false" ht="15" hidden="false" customHeight="false" outlineLevel="0" collapsed="false">
      <c r="B71" s="38" t="s">
        <v>385</v>
      </c>
      <c r="C71" s="10" t="n">
        <v>31.9</v>
      </c>
    </row>
    <row r="72" customFormat="false" ht="15" hidden="false" customHeight="false" outlineLevel="0" collapsed="false">
      <c r="B72" s="38" t="s">
        <v>386</v>
      </c>
      <c r="C72" s="10" t="n">
        <v>24.1</v>
      </c>
    </row>
    <row r="73" customFormat="false" ht="15" hidden="false" customHeight="false" outlineLevel="0" collapsed="false">
      <c r="B73" s="38" t="s">
        <v>387</v>
      </c>
      <c r="C73" s="13" t="n">
        <v>2.65870544513882</v>
      </c>
    </row>
    <row r="74" customFormat="false" ht="15" hidden="false" customHeight="false" outlineLevel="0" collapsed="false">
      <c r="B74" s="38" t="s">
        <v>388</v>
      </c>
      <c r="C74" s="10" t="n">
        <v>-3.59999999999999</v>
      </c>
    </row>
    <row r="75" customFormat="false" ht="15" hidden="false" customHeight="false" outlineLevel="0" collapsed="false">
      <c r="B75" s="38" t="s">
        <v>389</v>
      </c>
      <c r="C75" s="13" t="n">
        <v>-7.77105215058458</v>
      </c>
    </row>
    <row r="76" customFormat="false" ht="15" hidden="false" customHeight="false" outlineLevel="0" collapsed="false">
      <c r="B76" s="38" t="s">
        <v>390</v>
      </c>
      <c r="C76" s="10" t="n">
        <v>14.6</v>
      </c>
    </row>
    <row r="77" customFormat="false" ht="15" hidden="false" customHeight="false" outlineLevel="0" collapsed="false">
      <c r="B77" s="38" t="s">
        <v>391</v>
      </c>
      <c r="C77" s="10" t="n">
        <v>29.8</v>
      </c>
    </row>
    <row r="78" customFormat="false" ht="15" hidden="false" customHeight="false" outlineLevel="0" collapsed="false">
      <c r="B78" s="38" t="s">
        <v>392</v>
      </c>
      <c r="C78" s="13" t="n">
        <v>2.29610735263192</v>
      </c>
    </row>
    <row r="79" customFormat="false" ht="15" hidden="false" customHeight="false" outlineLevel="0" collapsed="false">
      <c r="B79" s="38" t="s">
        <v>393</v>
      </c>
      <c r="C79" s="10" t="n">
        <v>59.9</v>
      </c>
    </row>
    <row r="80" customFormat="false" ht="15" hidden="false" customHeight="false" outlineLevel="0" collapsed="false">
      <c r="B80" s="38" t="s">
        <v>394</v>
      </c>
      <c r="C80" s="10" t="n">
        <v>25.6</v>
      </c>
    </row>
    <row r="81" customFormat="false" ht="15" hidden="false" customHeight="false" outlineLevel="0" collapsed="false">
      <c r="B81" s="38" t="s">
        <v>395</v>
      </c>
      <c r="C81" s="10" t="n">
        <v>54</v>
      </c>
    </row>
    <row r="82" customFormat="false" ht="15" hidden="false" customHeight="false" outlineLevel="0" collapsed="false">
      <c r="B82" s="38" t="s">
        <v>396</v>
      </c>
      <c r="C82" s="10" t="n">
        <v>18.5</v>
      </c>
    </row>
    <row r="83" customFormat="false" ht="15" hidden="false" customHeight="false" outlineLevel="0" collapsed="false">
      <c r="B83" s="38" t="s">
        <v>397</v>
      </c>
      <c r="C83" s="10" t="n">
        <v>23.4</v>
      </c>
    </row>
    <row r="84" customFormat="false" ht="15" hidden="false" customHeight="false" outlineLevel="0" collapsed="false">
      <c r="B84" s="38" t="s">
        <v>398</v>
      </c>
      <c r="C84" s="10" t="n">
        <v>-20.2</v>
      </c>
    </row>
    <row r="85" customFormat="false" ht="15" hidden="false" customHeight="false" outlineLevel="0" collapsed="false">
      <c r="B85" s="38" t="s">
        <v>399</v>
      </c>
      <c r="C85" s="10" t="n">
        <v>0.600000000000009</v>
      </c>
    </row>
    <row r="86" customFormat="false" ht="15" hidden="false" customHeight="false" outlineLevel="0" collapsed="false">
      <c r="B86" s="38" t="s">
        <v>400</v>
      </c>
      <c r="C86" s="10" t="n">
        <v>1.09999999999999</v>
      </c>
    </row>
    <row r="87" customFormat="false" ht="15" hidden="false" customHeight="false" outlineLevel="0" collapsed="false">
      <c r="B87" s="38" t="s">
        <v>401</v>
      </c>
      <c r="C87" s="10" t="n">
        <v>48.6</v>
      </c>
    </row>
    <row r="88" customFormat="false" ht="15" hidden="false" customHeight="false" outlineLevel="0" collapsed="false">
      <c r="B88" s="38" t="s">
        <v>402</v>
      </c>
      <c r="C88" s="10" t="n">
        <v>5.5</v>
      </c>
    </row>
    <row r="89" customFormat="false" ht="15" hidden="false" customHeight="false" outlineLevel="0" collapsed="false">
      <c r="B89" s="38" t="s">
        <v>403</v>
      </c>
      <c r="C89" s="10" t="n">
        <v>34</v>
      </c>
    </row>
    <row r="90" customFormat="false" ht="15" hidden="false" customHeight="false" outlineLevel="0" collapsed="false">
      <c r="B90" s="38" t="s">
        <v>404</v>
      </c>
      <c r="C90" s="10" t="n">
        <v>-15.6</v>
      </c>
    </row>
    <row r="91" customFormat="false" ht="15" hidden="false" customHeight="false" outlineLevel="0" collapsed="false">
      <c r="B91" s="38" t="s">
        <v>405</v>
      </c>
      <c r="C91" s="10" t="n">
        <v>10.5</v>
      </c>
    </row>
    <row r="92" customFormat="false" ht="15" hidden="false" customHeight="false" outlineLevel="0" collapsed="false">
      <c r="B92" s="38" t="s">
        <v>406</v>
      </c>
      <c r="C92" s="10" t="n">
        <v>31.1</v>
      </c>
    </row>
    <row r="93" customFormat="false" ht="15" hidden="false" customHeight="false" outlineLevel="0" collapsed="false">
      <c r="B93" s="38" t="s">
        <v>407</v>
      </c>
      <c r="C93" s="10" t="n">
        <v>5</v>
      </c>
    </row>
    <row r="94" customFormat="false" ht="15" hidden="false" customHeight="false" outlineLevel="0" collapsed="false">
      <c r="B94" s="38" t="s">
        <v>408</v>
      </c>
      <c r="C94" s="10" t="n">
        <v>49.3</v>
      </c>
    </row>
    <row r="95" customFormat="false" ht="15" hidden="false" customHeight="false" outlineLevel="0" collapsed="false">
      <c r="B95" s="38" t="s">
        <v>409</v>
      </c>
      <c r="C95" s="10" t="n">
        <v>24.3</v>
      </c>
    </row>
    <row r="96" customFormat="false" ht="15" hidden="false" customHeight="false" outlineLevel="0" collapsed="false">
      <c r="B96" s="38" t="s">
        <v>410</v>
      </c>
      <c r="C96" s="10" t="n">
        <v>13.5</v>
      </c>
    </row>
    <row r="97" customFormat="false" ht="15" hidden="false" customHeight="false" outlineLevel="0" collapsed="false">
      <c r="B97" s="38" t="s">
        <v>411</v>
      </c>
      <c r="C97" s="10" t="n">
        <v>10.5</v>
      </c>
    </row>
    <row r="98" customFormat="false" ht="15" hidden="false" customHeight="false" outlineLevel="0" collapsed="false">
      <c r="B98" s="38" t="s">
        <v>412</v>
      </c>
      <c r="C98" s="13" t="n">
        <v>0.153335127283091</v>
      </c>
    </row>
    <row r="99" customFormat="false" ht="15" hidden="false" customHeight="false" outlineLevel="0" collapsed="false">
      <c r="B99" s="38" t="s">
        <v>413</v>
      </c>
      <c r="C99" s="10" t="n">
        <v>1.7</v>
      </c>
    </row>
    <row r="100" customFormat="false" ht="15" hidden="false" customHeight="false" outlineLevel="0" collapsed="false">
      <c r="B100" s="38" t="s">
        <v>414</v>
      </c>
      <c r="C100" s="10" t="n">
        <v>25.4</v>
      </c>
    </row>
    <row r="101" customFormat="false" ht="15" hidden="false" customHeight="false" outlineLevel="0" collapsed="false">
      <c r="B101" s="38" t="s">
        <v>415</v>
      </c>
      <c r="C101" s="13" t="n">
        <v>-8.08679040036937</v>
      </c>
    </row>
    <row r="102" customFormat="false" ht="15" hidden="false" customHeight="false" outlineLevel="0" collapsed="false">
      <c r="B102" s="38" t="s">
        <v>416</v>
      </c>
      <c r="C102" s="10" t="n">
        <v>21.9</v>
      </c>
    </row>
    <row r="103" customFormat="false" ht="15" hidden="false" customHeight="false" outlineLevel="0" collapsed="false">
      <c r="B103" s="38" t="s">
        <v>417</v>
      </c>
      <c r="C103" s="10" t="n">
        <v>18.9</v>
      </c>
    </row>
    <row r="104" customFormat="false" ht="15" hidden="false" customHeight="false" outlineLevel="0" collapsed="false">
      <c r="B104" s="38" t="s">
        <v>418</v>
      </c>
      <c r="C104" s="10" t="n">
        <v>59</v>
      </c>
    </row>
    <row r="105" customFormat="false" ht="15" hidden="false" customHeight="false" outlineLevel="0" collapsed="false">
      <c r="B105" s="38" t="s">
        <v>419</v>
      </c>
      <c r="C105" s="13" t="n">
        <v>-12.1281098461811</v>
      </c>
    </row>
    <row r="106" customFormat="false" ht="15" hidden="false" customHeight="false" outlineLevel="0" collapsed="false">
      <c r="B106" s="38" t="s">
        <v>420</v>
      </c>
      <c r="C106" s="10" t="n">
        <v>9.8</v>
      </c>
    </row>
    <row r="107" customFormat="false" ht="15" hidden="false" customHeight="false" outlineLevel="0" collapsed="false">
      <c r="B107" s="38" t="s">
        <v>421</v>
      </c>
      <c r="C107" s="10" t="n">
        <v>20.2</v>
      </c>
    </row>
    <row r="108" customFormat="false" ht="15" hidden="false" customHeight="false" outlineLevel="0" collapsed="false">
      <c r="B108" s="38" t="s">
        <v>422</v>
      </c>
      <c r="C108" s="10" t="n">
        <v>-26.7</v>
      </c>
    </row>
    <row r="109" customFormat="false" ht="15" hidden="false" customHeight="false" outlineLevel="0" collapsed="false">
      <c r="B109" s="38" t="s">
        <v>423</v>
      </c>
      <c r="C109" s="10" t="n">
        <v>41.5</v>
      </c>
    </row>
    <row r="110" customFormat="false" ht="15" hidden="false" customHeight="false" outlineLevel="0" collapsed="false">
      <c r="B110" s="38" t="s">
        <v>424</v>
      </c>
      <c r="C110" s="10" t="n">
        <v>36</v>
      </c>
    </row>
    <row r="111" customFormat="false" ht="15" hidden="false" customHeight="false" outlineLevel="0" collapsed="false">
      <c r="B111" s="38" t="s">
        <v>425</v>
      </c>
      <c r="C111" s="10" t="n">
        <v>24.1</v>
      </c>
    </row>
    <row r="112" customFormat="false" ht="15" hidden="false" customHeight="false" outlineLevel="0" collapsed="false">
      <c r="B112" s="38" t="s">
        <v>426</v>
      </c>
      <c r="C112" s="10" t="n">
        <v>17.8</v>
      </c>
    </row>
    <row r="113" customFormat="false" ht="15" hidden="false" customHeight="false" outlineLevel="0" collapsed="false">
      <c r="B113" s="38" t="s">
        <v>427</v>
      </c>
      <c r="C113" s="13" t="n">
        <v>5.81431834228892</v>
      </c>
    </row>
    <row r="114" customFormat="false" ht="15" hidden="false" customHeight="false" outlineLevel="0" collapsed="false">
      <c r="B114" s="38" t="s">
        <v>428</v>
      </c>
      <c r="C114" s="10" t="n">
        <v>18.8</v>
      </c>
    </row>
    <row r="115" customFormat="false" ht="15" hidden="false" customHeight="false" outlineLevel="0" collapsed="false">
      <c r="B115" s="38" t="s">
        <v>429</v>
      </c>
      <c r="C115" s="13" t="n">
        <v>-0.921805309693881</v>
      </c>
    </row>
    <row r="116" customFormat="false" ht="15" hidden="false" customHeight="false" outlineLevel="0" collapsed="false">
      <c r="B116" s="38" t="s">
        <v>430</v>
      </c>
      <c r="C116" s="10" t="n">
        <v>43.7</v>
      </c>
    </row>
    <row r="117" customFormat="false" ht="15" hidden="false" customHeight="false" outlineLevel="0" collapsed="false">
      <c r="B117" s="38" t="s">
        <v>431</v>
      </c>
      <c r="C117" s="10" t="n">
        <v>6.10000000000001</v>
      </c>
    </row>
    <row r="118" customFormat="false" ht="15" hidden="false" customHeight="false" outlineLevel="0" collapsed="false">
      <c r="B118" s="38" t="s">
        <v>432</v>
      </c>
      <c r="C118" s="10" t="n">
        <v>5.8</v>
      </c>
    </row>
    <row r="119" customFormat="false" ht="15" hidden="false" customHeight="false" outlineLevel="0" collapsed="false">
      <c r="B119" s="38" t="s">
        <v>433</v>
      </c>
      <c r="C119" s="10" t="n">
        <v>35.5</v>
      </c>
    </row>
    <row r="120" customFormat="false" ht="15" hidden="false" customHeight="false" outlineLevel="0" collapsed="false">
      <c r="B120" s="38" t="s">
        <v>434</v>
      </c>
      <c r="C120" s="13" t="n">
        <v>-1.37221868604151</v>
      </c>
    </row>
    <row r="121" customFormat="false" ht="15" hidden="false" customHeight="false" outlineLevel="0" collapsed="false">
      <c r="B121" s="38" t="s">
        <v>435</v>
      </c>
      <c r="C121" s="10" t="n">
        <v>-14.4</v>
      </c>
    </row>
    <row r="122" customFormat="false" ht="15" hidden="false" customHeight="false" outlineLevel="0" collapsed="false">
      <c r="B122" s="38" t="s">
        <v>436</v>
      </c>
      <c r="C122" s="10" t="n">
        <v>-25.3</v>
      </c>
    </row>
    <row r="123" customFormat="false" ht="15" hidden="false" customHeight="false" outlineLevel="0" collapsed="false">
      <c r="B123" s="38" t="s">
        <v>437</v>
      </c>
      <c r="C123" s="10" t="n">
        <v>-34.3</v>
      </c>
    </row>
    <row r="124" customFormat="false" ht="15" hidden="false" customHeight="false" outlineLevel="0" collapsed="false">
      <c r="B124" s="38" t="s">
        <v>438</v>
      </c>
      <c r="C124" s="13" t="n">
        <v>-10.9179333331083</v>
      </c>
    </row>
    <row r="125" customFormat="false" ht="15" hidden="false" customHeight="false" outlineLevel="0" collapsed="false">
      <c r="B125" s="38" t="s">
        <v>439</v>
      </c>
      <c r="C125" s="10" t="n">
        <v>5.9</v>
      </c>
    </row>
    <row r="126" customFormat="false" ht="15" hidden="false" customHeight="false" outlineLevel="0" collapsed="false">
      <c r="B126" s="38" t="s">
        <v>440</v>
      </c>
      <c r="C126" s="10" t="n">
        <v>0.400000000000006</v>
      </c>
    </row>
    <row r="127" customFormat="false" ht="15" hidden="false" customHeight="false" outlineLevel="0" collapsed="false">
      <c r="B127" s="38" t="s">
        <v>441</v>
      </c>
      <c r="C127" s="10" t="n">
        <v>14.1</v>
      </c>
    </row>
    <row r="128" customFormat="false" ht="15" hidden="false" customHeight="false" outlineLevel="0" collapsed="false">
      <c r="B128" s="38" t="s">
        <v>442</v>
      </c>
      <c r="C128" s="10" t="n">
        <v>12</v>
      </c>
    </row>
    <row r="129" customFormat="false" ht="15" hidden="false" customHeight="false" outlineLevel="0" collapsed="false">
      <c r="B129" s="38" t="s">
        <v>443</v>
      </c>
      <c r="C129" s="10" t="n">
        <v>8.1</v>
      </c>
    </row>
    <row r="130" customFormat="false" ht="15" hidden="false" customHeight="false" outlineLevel="0" collapsed="false">
      <c r="B130" s="38" t="s">
        <v>444</v>
      </c>
      <c r="C130" s="10" t="n">
        <v>-24.9</v>
      </c>
    </row>
    <row r="131" customFormat="false" ht="15" hidden="false" customHeight="false" outlineLevel="0" collapsed="false">
      <c r="B131" s="38" t="s">
        <v>445</v>
      </c>
      <c r="C131" s="10" t="n">
        <v>20.4</v>
      </c>
    </row>
    <row r="132" customFormat="false" ht="15" hidden="false" customHeight="false" outlineLevel="0" collapsed="false">
      <c r="B132" s="38" t="s">
        <v>446</v>
      </c>
      <c r="C132" s="10" t="n">
        <v>-21.8</v>
      </c>
    </row>
    <row r="133" customFormat="false" ht="15" hidden="false" customHeight="false" outlineLevel="0" collapsed="false">
      <c r="B133" s="38" t="s">
        <v>447</v>
      </c>
      <c r="C133" s="13" t="n">
        <v>-2.98698627684262</v>
      </c>
    </row>
    <row r="134" customFormat="false" ht="15" hidden="false" customHeight="false" outlineLevel="0" collapsed="false">
      <c r="B134" s="38" t="s">
        <v>448</v>
      </c>
      <c r="C134" s="10" t="n">
        <v>-37.7</v>
      </c>
    </row>
    <row r="135" customFormat="false" ht="15" hidden="false" customHeight="false" outlineLevel="0" collapsed="false">
      <c r="B135" s="38" t="s">
        <v>449</v>
      </c>
      <c r="C135" s="10" t="n">
        <v>12.8</v>
      </c>
    </row>
    <row r="136" customFormat="false" ht="15" hidden="false" customHeight="false" outlineLevel="0" collapsed="false">
      <c r="B136" s="38" t="s">
        <v>450</v>
      </c>
      <c r="C136" s="10" t="n">
        <v>7.3</v>
      </c>
    </row>
    <row r="137" customFormat="false" ht="15" hidden="false" customHeight="false" outlineLevel="0" collapsed="false">
      <c r="B137" s="38" t="s">
        <v>451</v>
      </c>
      <c r="C137" s="10" t="n">
        <v>60.5</v>
      </c>
    </row>
    <row r="138" customFormat="false" ht="15" hidden="false" customHeight="false" outlineLevel="0" collapsed="false">
      <c r="B138" s="38" t="s">
        <v>452</v>
      </c>
      <c r="C138" s="10" t="n">
        <v>-3</v>
      </c>
    </row>
    <row r="139" customFormat="false" ht="15" hidden="false" customHeight="false" outlineLevel="0" collapsed="false">
      <c r="B139" s="38" t="s">
        <v>453</v>
      </c>
      <c r="C139" s="13" t="n">
        <v>-10.3107420088529</v>
      </c>
    </row>
    <row r="140" customFormat="false" ht="15" hidden="false" customHeight="false" outlineLevel="0" collapsed="false">
      <c r="B140" s="38" t="s">
        <v>454</v>
      </c>
      <c r="C140" s="10" t="n">
        <v>33.2</v>
      </c>
    </row>
    <row r="141" customFormat="false" ht="15" hidden="false" customHeight="false" outlineLevel="0" collapsed="false">
      <c r="B141" s="38" t="s">
        <v>455</v>
      </c>
      <c r="C141" s="10" t="n">
        <v>5.2</v>
      </c>
    </row>
    <row r="142" customFormat="false" ht="15" hidden="false" customHeight="false" outlineLevel="0" collapsed="false">
      <c r="B142" s="38" t="s">
        <v>456</v>
      </c>
      <c r="C142" s="10" t="n">
        <v>12.2</v>
      </c>
    </row>
    <row r="143" customFormat="false" ht="15" hidden="false" customHeight="false" outlineLevel="0" collapsed="false">
      <c r="B143" s="38" t="s">
        <v>457</v>
      </c>
      <c r="C143" s="10" t="n">
        <v>41.7</v>
      </c>
    </row>
    <row r="144" customFormat="false" ht="15" hidden="false" customHeight="false" outlineLevel="0" collapsed="false">
      <c r="B144" s="38" t="s">
        <v>458</v>
      </c>
      <c r="C144" s="10" t="n">
        <v>-2.5</v>
      </c>
    </row>
    <row r="145" customFormat="false" ht="15" hidden="false" customHeight="false" outlineLevel="0" collapsed="false">
      <c r="B145" s="38" t="s">
        <v>459</v>
      </c>
      <c r="C145" s="10" t="n">
        <v>8.1</v>
      </c>
    </row>
    <row r="146" customFormat="false" ht="15" hidden="false" customHeight="false" outlineLevel="0" collapsed="false">
      <c r="B146" s="38" t="s">
        <v>460</v>
      </c>
      <c r="C146" s="13" t="n">
        <v>2.09299364201626</v>
      </c>
    </row>
    <row r="147" customFormat="false" ht="15" hidden="false" customHeight="false" outlineLevel="0" collapsed="false">
      <c r="B147" s="38" t="s">
        <v>461</v>
      </c>
      <c r="C147" s="10" t="n">
        <v>-26</v>
      </c>
    </row>
    <row r="148" customFormat="false" ht="15" hidden="false" customHeight="false" outlineLevel="0" collapsed="false">
      <c r="B148" s="38" t="s">
        <v>462</v>
      </c>
      <c r="C148" s="10" t="n">
        <v>-6</v>
      </c>
    </row>
    <row r="149" customFormat="false" ht="15" hidden="false" customHeight="false" outlineLevel="0" collapsed="false">
      <c r="B149" s="38" t="s">
        <v>463</v>
      </c>
      <c r="C149" s="10" t="n">
        <v>31.9</v>
      </c>
    </row>
    <row r="150" customFormat="false" ht="15" hidden="false" customHeight="false" outlineLevel="0" collapsed="false">
      <c r="B150" s="38" t="s">
        <v>464</v>
      </c>
      <c r="C150" s="13" t="n">
        <v>-15.9421592119673</v>
      </c>
    </row>
    <row r="151" customFormat="false" ht="15" hidden="false" customHeight="false" outlineLevel="0" collapsed="false">
      <c r="B151" s="38" t="s">
        <v>465</v>
      </c>
      <c r="C151" s="10" t="n">
        <v>-2.3</v>
      </c>
    </row>
    <row r="152" customFormat="false" ht="15" hidden="false" customHeight="false" outlineLevel="0" collapsed="false">
      <c r="B152" s="38" t="s">
        <v>466</v>
      </c>
      <c r="C152" s="10" t="n">
        <v>34.2</v>
      </c>
    </row>
    <row r="153" customFormat="false" ht="15" hidden="false" customHeight="false" outlineLevel="0" collapsed="false">
      <c r="B153" s="38" t="s">
        <v>467</v>
      </c>
      <c r="C153" s="10" t="n">
        <v>-23</v>
      </c>
    </row>
    <row r="154" customFormat="false" ht="15" hidden="false" customHeight="false" outlineLevel="0" collapsed="false">
      <c r="B154" s="38" t="s">
        <v>468</v>
      </c>
      <c r="C154" s="10" t="n">
        <v>-34.8</v>
      </c>
    </row>
    <row r="155" customFormat="false" ht="15" hidden="false" customHeight="false" outlineLevel="0" collapsed="false">
      <c r="B155" s="38" t="s">
        <v>469</v>
      </c>
      <c r="C155" s="13" t="n">
        <v>-0.865180292201107</v>
      </c>
    </row>
    <row r="156" customFormat="false" ht="15" hidden="false" customHeight="false" outlineLevel="0" collapsed="false">
      <c r="B156" s="38" t="s">
        <v>470</v>
      </c>
      <c r="C156" s="10" t="n">
        <v>15.5</v>
      </c>
    </row>
    <row r="157" customFormat="false" ht="15" hidden="false" customHeight="false" outlineLevel="0" collapsed="false">
      <c r="B157" s="38" t="s">
        <v>471</v>
      </c>
      <c r="C157" s="10" t="n">
        <v>4.4</v>
      </c>
    </row>
    <row r="158" customFormat="false" ht="15" hidden="false" customHeight="false" outlineLevel="0" collapsed="false">
      <c r="B158" s="38" t="s">
        <v>472</v>
      </c>
      <c r="C158" s="10" t="n">
        <v>1.40000000000001</v>
      </c>
    </row>
    <row r="159" customFormat="false" ht="15" hidden="false" customHeight="false" outlineLevel="0" collapsed="false">
      <c r="B159" s="38" t="s">
        <v>473</v>
      </c>
      <c r="C159" s="10" t="n">
        <v>-6.09999999999999</v>
      </c>
    </row>
    <row r="160" customFormat="false" ht="15" hidden="false" customHeight="false" outlineLevel="0" collapsed="false">
      <c r="B160" s="38" t="s">
        <v>474</v>
      </c>
      <c r="C160" s="10" t="n">
        <v>17.7</v>
      </c>
    </row>
    <row r="161" customFormat="false" ht="15" hidden="false" customHeight="false" outlineLevel="0" collapsed="false">
      <c r="B161" s="38" t="s">
        <v>475</v>
      </c>
      <c r="C161" s="10" t="n">
        <v>-5.1</v>
      </c>
    </row>
    <row r="162" customFormat="false" ht="15" hidden="false" customHeight="false" outlineLevel="0" collapsed="false">
      <c r="B162" s="38" t="s">
        <v>476</v>
      </c>
      <c r="C162" s="10" t="n">
        <v>-28.9</v>
      </c>
    </row>
    <row r="163" customFormat="false" ht="15" hidden="false" customHeight="false" outlineLevel="0" collapsed="false">
      <c r="B163" s="38" t="s">
        <v>477</v>
      </c>
      <c r="C163" s="10" t="n">
        <v>-28.6</v>
      </c>
    </row>
    <row r="164" customFormat="false" ht="15" hidden="false" customHeight="false" outlineLevel="0" collapsed="false">
      <c r="B164" s="38" t="s">
        <v>478</v>
      </c>
      <c r="C164" s="10" t="n">
        <v>-22.1</v>
      </c>
    </row>
    <row r="165" customFormat="false" ht="15" hidden="false" customHeight="false" outlineLevel="0" collapsed="false">
      <c r="B165" s="38" t="s">
        <v>479</v>
      </c>
      <c r="C165" s="10" t="n">
        <v>9.3</v>
      </c>
    </row>
    <row r="166" customFormat="false" ht="15" hidden="false" customHeight="false" outlineLevel="0" collapsed="false">
      <c r="B166" s="38" t="s">
        <v>480</v>
      </c>
      <c r="C166" s="10" t="n">
        <v>-12.3</v>
      </c>
    </row>
    <row r="167" customFormat="false" ht="15" hidden="false" customHeight="false" outlineLevel="0" collapsed="false">
      <c r="B167" s="38" t="s">
        <v>481</v>
      </c>
      <c r="C167" s="10" t="n">
        <v>-8.8</v>
      </c>
    </row>
    <row r="168" customFormat="false" ht="15" hidden="false" customHeight="false" outlineLevel="0" collapsed="false">
      <c r="B168" s="38" t="s">
        <v>482</v>
      </c>
      <c r="C168" s="10" t="n">
        <v>4.5</v>
      </c>
    </row>
    <row r="169" customFormat="false" ht="15" hidden="false" customHeight="false" outlineLevel="0" collapsed="false">
      <c r="B169" s="38" t="s">
        <v>483</v>
      </c>
      <c r="C169" s="10" t="n">
        <v>6.4</v>
      </c>
    </row>
    <row r="170" customFormat="false" ht="15" hidden="false" customHeight="false" outlineLevel="0" collapsed="false">
      <c r="B170" s="38" t="s">
        <v>484</v>
      </c>
      <c r="C170" s="10" t="n">
        <v>6.8</v>
      </c>
    </row>
    <row r="171" customFormat="false" ht="15" hidden="false" customHeight="false" outlineLevel="0" collapsed="false">
      <c r="B171" s="38" t="s">
        <v>485</v>
      </c>
      <c r="C171" s="10" t="n">
        <v>14.6</v>
      </c>
    </row>
    <row r="172" customFormat="false" ht="15" hidden="false" customHeight="false" outlineLevel="0" collapsed="false">
      <c r="B172" s="38" t="s">
        <v>486</v>
      </c>
      <c r="C172" s="13" t="n">
        <v>0.322745648802153</v>
      </c>
    </row>
    <row r="173" customFormat="false" ht="15" hidden="false" customHeight="false" outlineLevel="0" collapsed="false">
      <c r="B173" s="38" t="s">
        <v>487</v>
      </c>
      <c r="C173" s="13" t="n">
        <v>-12.313527980469</v>
      </c>
    </row>
    <row r="174" customFormat="false" ht="15" hidden="false" customHeight="false" outlineLevel="0" collapsed="false">
      <c r="B174" s="38" t="s">
        <v>488</v>
      </c>
      <c r="C174" s="10" t="n">
        <v>0.100000000000009</v>
      </c>
    </row>
    <row r="175" customFormat="false" ht="15" hidden="false" customHeight="false" outlineLevel="0" collapsed="false">
      <c r="B175" s="38" t="s">
        <v>489</v>
      </c>
      <c r="C175" s="10" t="n">
        <v>2.9</v>
      </c>
    </row>
    <row r="176" customFormat="false" ht="15" hidden="false" customHeight="false" outlineLevel="0" collapsed="false">
      <c r="B176" s="38" t="s">
        <v>490</v>
      </c>
      <c r="C176" s="10" t="n">
        <v>21.6</v>
      </c>
    </row>
    <row r="177" customFormat="false" ht="15" hidden="false" customHeight="false" outlineLevel="0" collapsed="false">
      <c r="B177" s="38" t="s">
        <v>491</v>
      </c>
      <c r="C177" s="10" t="n">
        <v>27.7</v>
      </c>
    </row>
    <row r="178" customFormat="false" ht="15" hidden="false" customHeight="false" outlineLevel="0" collapsed="false">
      <c r="B178" s="38" t="s">
        <v>492</v>
      </c>
      <c r="C178" s="10" t="n">
        <v>-12.8</v>
      </c>
    </row>
    <row r="179" customFormat="false" ht="15" hidden="false" customHeight="false" outlineLevel="0" collapsed="false">
      <c r="B179" s="38" t="s">
        <v>493</v>
      </c>
      <c r="C179" s="10" t="n">
        <v>-4.6</v>
      </c>
    </row>
    <row r="180" customFormat="false" ht="15" hidden="false" customHeight="false" outlineLevel="0" collapsed="false">
      <c r="B180" s="38" t="s">
        <v>494</v>
      </c>
      <c r="C180" s="10" t="n">
        <v>26.8</v>
      </c>
    </row>
    <row r="181" customFormat="false" ht="15" hidden="false" customHeight="false" outlineLevel="0" collapsed="false">
      <c r="B181" s="38" t="s">
        <v>495</v>
      </c>
      <c r="C181" s="10" t="n">
        <v>10.4</v>
      </c>
    </row>
    <row r="182" customFormat="false" ht="15" hidden="false" customHeight="false" outlineLevel="0" collapsed="false">
      <c r="B182" s="38" t="s">
        <v>496</v>
      </c>
      <c r="C182" s="13" t="n">
        <v>-0.0924782450888957</v>
      </c>
    </row>
    <row r="183" customFormat="false" ht="15" hidden="false" customHeight="false" outlineLevel="0" collapsed="false">
      <c r="B183" s="38" t="s">
        <v>497</v>
      </c>
      <c r="C183" s="13" t="n">
        <v>1.23276465726084</v>
      </c>
    </row>
    <row r="184" customFormat="false" ht="15" hidden="false" customHeight="false" outlineLevel="0" collapsed="false">
      <c r="B184" s="38" t="s">
        <v>498</v>
      </c>
      <c r="C184" s="10" t="n">
        <v>7.7</v>
      </c>
    </row>
    <row r="185" customFormat="false" ht="15" hidden="false" customHeight="false" outlineLevel="0" collapsed="false">
      <c r="B185" s="38" t="s">
        <v>499</v>
      </c>
      <c r="C185" s="10" t="n">
        <v>-2.7</v>
      </c>
    </row>
    <row r="186" customFormat="false" ht="15" hidden="false" customHeight="false" outlineLevel="0" collapsed="false">
      <c r="B186" s="38" t="s">
        <v>500</v>
      </c>
      <c r="C186" s="10" t="n">
        <v>-3.5</v>
      </c>
    </row>
    <row r="187" customFormat="false" ht="15" hidden="false" customHeight="false" outlineLevel="0" collapsed="false">
      <c r="B187" s="38" t="s">
        <v>501</v>
      </c>
      <c r="C187" s="10" t="n">
        <v>-12.6</v>
      </c>
    </row>
    <row r="188" customFormat="false" ht="15" hidden="false" customHeight="false" outlineLevel="0" collapsed="false">
      <c r="B188" s="38" t="s">
        <v>502</v>
      </c>
      <c r="C188" s="10" t="n">
        <v>30.5</v>
      </c>
    </row>
    <row r="189" customFormat="false" ht="15" hidden="false" customHeight="false" outlineLevel="0" collapsed="false">
      <c r="B189" s="38" t="s">
        <v>503</v>
      </c>
      <c r="C189" s="13" t="n">
        <v>-27.8623929340197</v>
      </c>
    </row>
    <row r="190" customFormat="false" ht="15" hidden="false" customHeight="false" outlineLevel="0" collapsed="false">
      <c r="B190" s="38" t="s">
        <v>504</v>
      </c>
      <c r="C190" s="10" t="n">
        <v>-3.6</v>
      </c>
    </row>
    <row r="191" customFormat="false" ht="15" hidden="false" customHeight="false" outlineLevel="0" collapsed="false">
      <c r="B191" s="38" t="s">
        <v>505</v>
      </c>
      <c r="C191" s="10" t="n">
        <v>30</v>
      </c>
    </row>
    <row r="192" customFormat="false" ht="15" hidden="false" customHeight="false" outlineLevel="0" collapsed="false">
      <c r="B192" s="38" t="s">
        <v>506</v>
      </c>
      <c r="C192" s="13" t="n">
        <v>7.57885533050144</v>
      </c>
    </row>
    <row r="193" customFormat="false" ht="15" hidden="false" customHeight="false" outlineLevel="0" collapsed="false">
      <c r="B193" s="38" t="s">
        <v>507</v>
      </c>
      <c r="C193" s="13" t="n">
        <v>-9.63600204614855</v>
      </c>
    </row>
    <row r="194" customFormat="false" ht="15" hidden="false" customHeight="false" outlineLevel="0" collapsed="false">
      <c r="B194" s="38" t="s">
        <v>508</v>
      </c>
      <c r="C194" s="10" t="n">
        <v>-14.1</v>
      </c>
    </row>
    <row r="195" customFormat="false" ht="15" hidden="false" customHeight="false" outlineLevel="0" collapsed="false">
      <c r="B195" s="38" t="s">
        <v>509</v>
      </c>
      <c r="C195" s="10" t="n">
        <v>-11.1</v>
      </c>
    </row>
    <row r="196" customFormat="false" ht="15" hidden="false" customHeight="false" outlineLevel="0" collapsed="false">
      <c r="B196" s="38" t="s">
        <v>510</v>
      </c>
      <c r="C196" s="13" t="n">
        <v>0.727211858281639</v>
      </c>
    </row>
    <row r="197" customFormat="false" ht="15" hidden="false" customHeight="false" outlineLevel="0" collapsed="false">
      <c r="B197" s="38" t="s">
        <v>511</v>
      </c>
      <c r="C197" s="10" t="n">
        <v>-10.4</v>
      </c>
    </row>
    <row r="198" customFormat="false" ht="15" hidden="false" customHeight="false" outlineLevel="0" collapsed="false">
      <c r="B198" s="38" t="s">
        <v>512</v>
      </c>
      <c r="C198" s="10" t="n">
        <v>-1.7</v>
      </c>
    </row>
    <row r="199" customFormat="false" ht="15" hidden="false" customHeight="false" outlineLevel="0" collapsed="false">
      <c r="B199" s="38" t="s">
        <v>513</v>
      </c>
      <c r="C199" s="13" t="n">
        <v>6.61464933284618</v>
      </c>
    </row>
    <row r="200" customFormat="false" ht="15" hidden="false" customHeight="false" outlineLevel="0" collapsed="false">
      <c r="B200" s="38" t="s">
        <v>514</v>
      </c>
      <c r="C200" s="10" t="n">
        <v>9.1</v>
      </c>
    </row>
    <row r="201" customFormat="false" ht="15" hidden="false" customHeight="false" outlineLevel="0" collapsed="false">
      <c r="B201" s="38" t="s">
        <v>515</v>
      </c>
      <c r="C201" s="13" t="n">
        <v>2.72631391099763</v>
      </c>
    </row>
    <row r="202" customFormat="false" ht="15" hidden="false" customHeight="false" outlineLevel="0" collapsed="false">
      <c r="B202" s="38" t="s">
        <v>516</v>
      </c>
      <c r="C202" s="13" t="n">
        <v>-0.708376684491086</v>
      </c>
    </row>
    <row r="203" customFormat="false" ht="15" hidden="false" customHeight="false" outlineLevel="0" collapsed="false">
      <c r="B203" s="38" t="s">
        <v>517</v>
      </c>
      <c r="C203" s="10" t="n">
        <v>-39.9</v>
      </c>
    </row>
    <row r="204" customFormat="false" ht="15" hidden="false" customHeight="false" outlineLevel="0" collapsed="false">
      <c r="B204" s="38" t="s">
        <v>518</v>
      </c>
      <c r="C204" s="13" t="n">
        <v>4.56217797924552</v>
      </c>
    </row>
    <row r="205" customFormat="false" ht="15" hidden="false" customHeight="false" outlineLevel="0" collapsed="false">
      <c r="B205" s="38" t="s">
        <v>519</v>
      </c>
      <c r="C205" s="10" t="n">
        <v>43.7</v>
      </c>
    </row>
    <row r="206" customFormat="false" ht="15" hidden="false" customHeight="false" outlineLevel="0" collapsed="false">
      <c r="B206" s="38" t="s">
        <v>520</v>
      </c>
      <c r="C206" s="10" t="n">
        <v>29.1</v>
      </c>
    </row>
    <row r="207" customFormat="false" ht="15" hidden="false" customHeight="false" outlineLevel="0" collapsed="false">
      <c r="B207" s="38" t="s">
        <v>521</v>
      </c>
      <c r="C207" s="13" t="n">
        <v>-1.19867998192924</v>
      </c>
    </row>
    <row r="208" customFormat="false" ht="15" hidden="false" customHeight="false" outlineLevel="0" collapsed="false">
      <c r="B208" s="38" t="s">
        <v>522</v>
      </c>
      <c r="C208" s="10" t="n">
        <v>11.2</v>
      </c>
    </row>
    <row r="209" customFormat="false" ht="15" hidden="false" customHeight="false" outlineLevel="0" collapsed="false">
      <c r="B209" s="38" t="s">
        <v>523</v>
      </c>
      <c r="C209" s="10" t="n">
        <v>9.40000000000001</v>
      </c>
    </row>
    <row r="210" customFormat="false" ht="15" hidden="false" customHeight="false" outlineLevel="0" collapsed="false">
      <c r="B210" s="38" t="s">
        <v>524</v>
      </c>
      <c r="C210" s="13" t="n">
        <v>-3.81959908173644</v>
      </c>
    </row>
    <row r="211" customFormat="false" ht="15" hidden="false" customHeight="false" outlineLevel="0" collapsed="false">
      <c r="B211" s="38" t="s">
        <v>525</v>
      </c>
      <c r="C211" s="10" t="n">
        <v>26.6</v>
      </c>
    </row>
    <row r="212" customFormat="false" ht="15" hidden="false" customHeight="false" outlineLevel="0" collapsed="false">
      <c r="B212" s="38" t="s">
        <v>526</v>
      </c>
      <c r="C212" s="10" t="n">
        <v>30.1</v>
      </c>
    </row>
    <row r="213" customFormat="false" ht="15" hidden="false" customHeight="false" outlineLevel="0" collapsed="false">
      <c r="B213" s="38" t="s">
        <v>527</v>
      </c>
      <c r="C213" s="10" t="n">
        <v>6.89999999999999</v>
      </c>
    </row>
    <row r="214" customFormat="false" ht="15" hidden="false" customHeight="false" outlineLevel="0" collapsed="false">
      <c r="B214" s="38" t="s">
        <v>528</v>
      </c>
      <c r="C214" s="10" t="n">
        <v>-8.90000000000001</v>
      </c>
    </row>
    <row r="215" customFormat="false" ht="15" hidden="false" customHeight="false" outlineLevel="0" collapsed="false">
      <c r="B215" s="38" t="s">
        <v>529</v>
      </c>
      <c r="C215" s="10" t="n">
        <v>30</v>
      </c>
    </row>
    <row r="216" customFormat="false" ht="15" hidden="false" customHeight="false" outlineLevel="0" collapsed="false">
      <c r="B216" s="38" t="s">
        <v>530</v>
      </c>
      <c r="C216" s="10" t="n">
        <v>-14.8</v>
      </c>
    </row>
    <row r="217" customFormat="false" ht="15" hidden="false" customHeight="false" outlineLevel="0" collapsed="false">
      <c r="B217" s="38" t="s">
        <v>531</v>
      </c>
      <c r="C217" s="10" t="n">
        <v>45.8</v>
      </c>
    </row>
    <row r="218" customFormat="false" ht="15" hidden="false" customHeight="false" outlineLevel="0" collapsed="false">
      <c r="B218" s="38" t="s">
        <v>532</v>
      </c>
      <c r="C218" s="10" t="n">
        <v>33.8</v>
      </c>
    </row>
    <row r="219" customFormat="false" ht="15" hidden="false" customHeight="false" outlineLevel="0" collapsed="false">
      <c r="B219" s="38" t="s">
        <v>533</v>
      </c>
      <c r="C219" s="10" t="n">
        <v>46.1</v>
      </c>
    </row>
    <row r="220" customFormat="false" ht="15" hidden="false" customHeight="false" outlineLevel="0" collapsed="false">
      <c r="B220" s="38" t="s">
        <v>534</v>
      </c>
      <c r="C220" s="10" t="n">
        <v>26.1</v>
      </c>
    </row>
    <row r="221" customFormat="false" ht="15" hidden="false" customHeight="false" outlineLevel="0" collapsed="false">
      <c r="B221" s="38" t="s">
        <v>535</v>
      </c>
      <c r="C221" s="10" t="n">
        <v>51.8</v>
      </c>
    </row>
    <row r="222" customFormat="false" ht="15" hidden="false" customHeight="false" outlineLevel="0" collapsed="false">
      <c r="B222" s="38" t="s">
        <v>536</v>
      </c>
      <c r="C222" s="10" t="n">
        <v>13.3</v>
      </c>
    </row>
    <row r="223" customFormat="false" ht="15" hidden="false" customHeight="false" outlineLevel="0" collapsed="false">
      <c r="B223" s="38" t="s">
        <v>537</v>
      </c>
      <c r="C223" s="10" t="n">
        <v>8.59999999999999</v>
      </c>
    </row>
    <row r="224" customFormat="false" ht="15" hidden="false" customHeight="false" outlineLevel="0" collapsed="false">
      <c r="B224" s="38" t="s">
        <v>538</v>
      </c>
      <c r="C224" s="10" t="n">
        <v>1.3</v>
      </c>
    </row>
    <row r="225" customFormat="false" ht="15" hidden="false" customHeight="false" outlineLevel="0" collapsed="false">
      <c r="B225" s="38" t="s">
        <v>539</v>
      </c>
      <c r="C225" s="13" t="n">
        <v>-1.26241017759712</v>
      </c>
    </row>
    <row r="226" customFormat="false" ht="15" hidden="false" customHeight="false" outlineLevel="0" collapsed="false">
      <c r="B226" s="38" t="s">
        <v>540</v>
      </c>
      <c r="C226" s="10" t="n">
        <v>4.7</v>
      </c>
    </row>
    <row r="227" customFormat="false" ht="15" hidden="false" customHeight="false" outlineLevel="0" collapsed="false">
      <c r="B227" s="38" t="s">
        <v>541</v>
      </c>
      <c r="C227" s="10" t="n">
        <v>33.2</v>
      </c>
    </row>
    <row r="228" customFormat="false" ht="15" hidden="false" customHeight="false" outlineLevel="0" collapsed="false">
      <c r="B228" s="38" t="s">
        <v>542</v>
      </c>
      <c r="C228" s="10" t="n">
        <v>16.7</v>
      </c>
    </row>
    <row r="229" customFormat="false" ht="15" hidden="false" customHeight="false" outlineLevel="0" collapsed="false">
      <c r="B229" s="38" t="s">
        <v>543</v>
      </c>
      <c r="C229" s="10" t="n">
        <v>44</v>
      </c>
    </row>
    <row r="230" customFormat="false" ht="15" hidden="false" customHeight="false" outlineLevel="0" collapsed="false">
      <c r="B230" s="38" t="s">
        <v>544</v>
      </c>
      <c r="C230" s="10" t="n">
        <v>23.3</v>
      </c>
    </row>
    <row r="231" customFormat="false" ht="15" hidden="false" customHeight="false" outlineLevel="0" collapsed="false">
      <c r="B231" s="38" t="s">
        <v>545</v>
      </c>
      <c r="C231" s="10" t="n">
        <v>56.3</v>
      </c>
    </row>
    <row r="232" customFormat="false" ht="15" hidden="false" customHeight="false" outlineLevel="0" collapsed="false">
      <c r="B232" s="38" t="s">
        <v>546</v>
      </c>
      <c r="C232" s="10" t="n">
        <v>8.90000000000001</v>
      </c>
    </row>
    <row r="233" customFormat="false" ht="15" hidden="false" customHeight="false" outlineLevel="0" collapsed="false">
      <c r="B233" s="38" t="s">
        <v>547</v>
      </c>
      <c r="C233" s="13" t="n">
        <v>-14.4035562824954</v>
      </c>
    </row>
    <row r="234" customFormat="false" ht="15" hidden="false" customHeight="false" outlineLevel="0" collapsed="false">
      <c r="B234" s="38" t="s">
        <v>548</v>
      </c>
      <c r="C234" s="10" t="n">
        <v>20.2</v>
      </c>
    </row>
    <row r="235" customFormat="false" ht="15" hidden="false" customHeight="false" outlineLevel="0" collapsed="false">
      <c r="B235" s="38" t="s">
        <v>549</v>
      </c>
      <c r="C235" s="10" t="n">
        <v>60.8</v>
      </c>
    </row>
    <row r="236" customFormat="false" ht="15" hidden="false" customHeight="false" outlineLevel="0" collapsed="false">
      <c r="B236" s="38" t="s">
        <v>550</v>
      </c>
      <c r="C236" s="10" t="n">
        <v>37.8</v>
      </c>
    </row>
    <row r="237" customFormat="false" ht="15" hidden="false" customHeight="false" outlineLevel="0" collapsed="false">
      <c r="B237" s="38" t="s">
        <v>551</v>
      </c>
      <c r="C237" s="13" t="n">
        <v>13.998388969955</v>
      </c>
    </row>
    <row r="238" customFormat="false" ht="15" hidden="false" customHeight="false" outlineLevel="0" collapsed="false">
      <c r="B238" s="38" t="s">
        <v>552</v>
      </c>
      <c r="C238" s="13" t="n">
        <v>-12.767004068853</v>
      </c>
    </row>
    <row r="239" customFormat="false" ht="15" hidden="false" customHeight="false" outlineLevel="0" collapsed="false">
      <c r="B239" s="38" t="s">
        <v>553</v>
      </c>
      <c r="C239" s="13" t="n">
        <v>13.2998990509207</v>
      </c>
    </row>
    <row r="240" customFormat="false" ht="15" hidden="false" customHeight="false" outlineLevel="0" collapsed="false">
      <c r="B240" s="38" t="s">
        <v>554</v>
      </c>
      <c r="C240" s="10" t="n">
        <v>25.9</v>
      </c>
    </row>
    <row r="241" customFormat="false" ht="15" hidden="false" customHeight="false" outlineLevel="0" collapsed="false">
      <c r="B241" s="38" t="s">
        <v>555</v>
      </c>
      <c r="C241" s="10" t="n">
        <v>58.2</v>
      </c>
    </row>
    <row r="242" customFormat="false" ht="15" hidden="false" customHeight="false" outlineLevel="0" collapsed="false">
      <c r="B242" s="38" t="s">
        <v>556</v>
      </c>
      <c r="C242" s="10" t="n">
        <v>25.7</v>
      </c>
    </row>
    <row r="243" customFormat="false" ht="15" hidden="false" customHeight="false" outlineLevel="0" collapsed="false">
      <c r="B243" s="38" t="s">
        <v>557</v>
      </c>
      <c r="C243" s="13" t="n">
        <v>9.24662287836381</v>
      </c>
    </row>
    <row r="244" customFormat="false" ht="15" hidden="false" customHeight="false" outlineLevel="0" collapsed="false">
      <c r="B244" s="38" t="s">
        <v>558</v>
      </c>
      <c r="C244" s="13" t="n">
        <v>2.60734598265394</v>
      </c>
    </row>
    <row r="245" customFormat="false" ht="15" hidden="false" customHeight="false" outlineLevel="0" collapsed="false">
      <c r="B245" s="38" t="s">
        <v>559</v>
      </c>
      <c r="C245" s="13" t="n">
        <v>-7.252747638685</v>
      </c>
    </row>
    <row r="246" customFormat="false" ht="15" hidden="false" customHeight="false" outlineLevel="0" collapsed="false">
      <c r="B246" s="38" t="s">
        <v>560</v>
      </c>
      <c r="C246" s="10" t="n">
        <v>35.7</v>
      </c>
    </row>
    <row r="247" customFormat="false" ht="15" hidden="false" customHeight="false" outlineLevel="0" collapsed="false">
      <c r="B247" s="38" t="s">
        <v>561</v>
      </c>
      <c r="C247" s="13" t="n">
        <v>-5.35254254106875</v>
      </c>
    </row>
    <row r="248" customFormat="false" ht="15" hidden="false" customHeight="false" outlineLevel="0" collapsed="false">
      <c r="B248" s="38" t="s">
        <v>562</v>
      </c>
      <c r="C248" s="10" t="n">
        <v>37.4</v>
      </c>
    </row>
    <row r="249" customFormat="false" ht="15" hidden="false" customHeight="false" outlineLevel="0" collapsed="false">
      <c r="B249" s="38" t="s">
        <v>563</v>
      </c>
      <c r="C249" s="13" t="n">
        <v>-0.850077470553694</v>
      </c>
    </row>
    <row r="250" customFormat="false" ht="15" hidden="false" customHeight="false" outlineLevel="0" collapsed="false">
      <c r="B250" s="38" t="s">
        <v>564</v>
      </c>
      <c r="C250" s="10" t="n">
        <v>30.8</v>
      </c>
    </row>
    <row r="251" customFormat="false" ht="15" hidden="false" customHeight="false" outlineLevel="0" collapsed="false">
      <c r="B251" s="38" t="s">
        <v>565</v>
      </c>
      <c r="C251" s="13" t="n">
        <v>18.1759668857208</v>
      </c>
    </row>
    <row r="252" customFormat="false" ht="15" hidden="false" customHeight="false" outlineLevel="0" collapsed="false">
      <c r="B252" s="38" t="s">
        <v>566</v>
      </c>
      <c r="C252" s="13" t="n">
        <v>-2.85835077284743</v>
      </c>
    </row>
    <row r="253" customFormat="false" ht="15" hidden="false" customHeight="false" outlineLevel="0" collapsed="false">
      <c r="B253" s="38" t="s">
        <v>567</v>
      </c>
      <c r="C253" s="13" t="n">
        <v>-1.17482072892987</v>
      </c>
    </row>
    <row r="254" customFormat="false" ht="15" hidden="false" customHeight="false" outlineLevel="0" collapsed="false">
      <c r="B254" s="38" t="s">
        <v>568</v>
      </c>
      <c r="C254" s="10" t="n">
        <v>-25.7</v>
      </c>
    </row>
    <row r="255" customFormat="false" ht="15" hidden="false" customHeight="false" outlineLevel="0" collapsed="false">
      <c r="B255" s="38" t="s">
        <v>569</v>
      </c>
      <c r="C255" s="10" t="n">
        <v>26.3</v>
      </c>
    </row>
    <row r="256" customFormat="false" ht="15" hidden="false" customHeight="false" outlineLevel="0" collapsed="false">
      <c r="B256" s="38" t="s">
        <v>570</v>
      </c>
      <c r="C256" s="10" t="n">
        <v>28.8</v>
      </c>
    </row>
    <row r="257" customFormat="false" ht="15" hidden="false" customHeight="false" outlineLevel="0" collapsed="false">
      <c r="B257" s="38" t="s">
        <v>571</v>
      </c>
      <c r="C257" s="10" t="n">
        <v>31.1</v>
      </c>
    </row>
    <row r="258" customFormat="false" ht="15" hidden="false" customHeight="false" outlineLevel="0" collapsed="false">
      <c r="B258" s="38" t="s">
        <v>572</v>
      </c>
      <c r="C258" s="10" t="n">
        <v>38.7</v>
      </c>
    </row>
    <row r="259" customFormat="false" ht="15" hidden="false" customHeight="false" outlineLevel="0" collapsed="false">
      <c r="B259" s="38" t="s">
        <v>573</v>
      </c>
      <c r="C259" s="10" t="n">
        <v>22.5</v>
      </c>
    </row>
    <row r="260" customFormat="false" ht="15" hidden="false" customHeight="false" outlineLevel="0" collapsed="false">
      <c r="B260" s="38" t="s">
        <v>574</v>
      </c>
      <c r="C260" s="10" t="n">
        <v>9</v>
      </c>
    </row>
    <row r="261" customFormat="false" ht="15" hidden="false" customHeight="false" outlineLevel="0" collapsed="false">
      <c r="B261" s="38" t="s">
        <v>575</v>
      </c>
      <c r="C261" s="10" t="n">
        <v>53.3</v>
      </c>
    </row>
    <row r="262" customFormat="false" ht="15" hidden="false" customHeight="false" outlineLevel="0" collapsed="false">
      <c r="B262" s="38" t="s">
        <v>576</v>
      </c>
      <c r="C262" s="10" t="n">
        <v>54</v>
      </c>
    </row>
    <row r="263" customFormat="false" ht="15" hidden="false" customHeight="false" outlineLevel="0" collapsed="false">
      <c r="B263" s="38" t="s">
        <v>577</v>
      </c>
      <c r="C263" s="10" t="n">
        <v>33.2</v>
      </c>
    </row>
    <row r="264" customFormat="false" ht="15" hidden="false" customHeight="false" outlineLevel="0" collapsed="false">
      <c r="B264" s="38" t="s">
        <v>578</v>
      </c>
      <c r="C264" s="10" t="n">
        <v>77.3</v>
      </c>
    </row>
    <row r="265" customFormat="false" ht="15" hidden="false" customHeight="false" outlineLevel="0" collapsed="false">
      <c r="B265" s="38" t="s">
        <v>579</v>
      </c>
      <c r="C265" s="10" t="n">
        <v>47.7</v>
      </c>
    </row>
    <row r="266" customFormat="false" ht="15" hidden="false" customHeight="false" outlineLevel="0" collapsed="false">
      <c r="B266" s="38" t="s">
        <v>580</v>
      </c>
      <c r="C266" s="10" t="n">
        <v>-0.200000000000003</v>
      </c>
    </row>
    <row r="267" customFormat="false" ht="15" hidden="false" customHeight="false" outlineLevel="0" collapsed="false">
      <c r="B267" s="38" t="s">
        <v>581</v>
      </c>
      <c r="C267" s="10" t="n">
        <v>47.1</v>
      </c>
    </row>
    <row r="268" customFormat="false" ht="15" hidden="false" customHeight="false" outlineLevel="0" collapsed="false">
      <c r="B268" s="38" t="s">
        <v>582</v>
      </c>
      <c r="C268" s="10" t="n">
        <v>15.4</v>
      </c>
    </row>
    <row r="269" customFormat="false" ht="15" hidden="false" customHeight="false" outlineLevel="0" collapsed="false">
      <c r="B269" s="38" t="s">
        <v>583</v>
      </c>
      <c r="C269" s="10" t="n">
        <v>31.6</v>
      </c>
    </row>
    <row r="270" customFormat="false" ht="15" hidden="false" customHeight="false" outlineLevel="0" collapsed="false">
      <c r="B270" s="38" t="s">
        <v>584</v>
      </c>
      <c r="C270" s="10" t="n">
        <v>-16.3</v>
      </c>
    </row>
    <row r="271" customFormat="false" ht="15" hidden="false" customHeight="false" outlineLevel="0" collapsed="false">
      <c r="B271" s="38" t="s">
        <v>585</v>
      </c>
      <c r="C271" s="13" t="n">
        <v>1.50293003510261</v>
      </c>
    </row>
    <row r="272" customFormat="false" ht="15" hidden="false" customHeight="false" outlineLevel="0" collapsed="false">
      <c r="B272" s="38" t="s">
        <v>586</v>
      </c>
      <c r="C272" s="10" t="n">
        <v>4.5</v>
      </c>
    </row>
    <row r="273" customFormat="false" ht="15" hidden="false" customHeight="false" outlineLevel="0" collapsed="false">
      <c r="B273" s="38" t="s">
        <v>587</v>
      </c>
      <c r="C273" s="10" t="n">
        <v>29.9</v>
      </c>
    </row>
    <row r="274" customFormat="false" ht="15" hidden="false" customHeight="false" outlineLevel="0" collapsed="false">
      <c r="B274" s="38" t="s">
        <v>588</v>
      </c>
      <c r="C274" s="10" t="n">
        <v>79</v>
      </c>
    </row>
    <row r="275" customFormat="false" ht="15" hidden="false" customHeight="false" outlineLevel="0" collapsed="false">
      <c r="B275" s="38" t="s">
        <v>589</v>
      </c>
      <c r="C275" s="13" t="n">
        <v>9.2316161681289</v>
      </c>
    </row>
    <row r="276" customFormat="false" ht="15" hidden="false" customHeight="false" outlineLevel="0" collapsed="false">
      <c r="B276" s="38" t="s">
        <v>590</v>
      </c>
      <c r="C276" s="10" t="n">
        <v>19.4</v>
      </c>
    </row>
    <row r="277" customFormat="false" ht="15" hidden="false" customHeight="false" outlineLevel="0" collapsed="false">
      <c r="B277" s="38" t="s">
        <v>591</v>
      </c>
      <c r="C277" s="10" t="n">
        <v>27</v>
      </c>
    </row>
    <row r="278" customFormat="false" ht="15" hidden="false" customHeight="false" outlineLevel="0" collapsed="false">
      <c r="B278" s="38" t="s">
        <v>592</v>
      </c>
      <c r="C278" s="13" t="n">
        <v>4.23038253132792</v>
      </c>
    </row>
    <row r="279" customFormat="false" ht="15" hidden="false" customHeight="false" outlineLevel="0" collapsed="false">
      <c r="B279" s="38" t="s">
        <v>593</v>
      </c>
      <c r="C279" s="10" t="n">
        <v>28.8</v>
      </c>
    </row>
    <row r="280" customFormat="false" ht="15" hidden="false" customHeight="false" outlineLevel="0" collapsed="false">
      <c r="B280" s="38" t="s">
        <v>594</v>
      </c>
      <c r="C280" s="10" t="n">
        <v>16.4</v>
      </c>
    </row>
    <row r="281" customFormat="false" ht="15" hidden="false" customHeight="false" outlineLevel="0" collapsed="false">
      <c r="B281" s="38" t="s">
        <v>595</v>
      </c>
      <c r="C281" s="10" t="n">
        <v>58.6</v>
      </c>
    </row>
    <row r="282" customFormat="false" ht="15" hidden="false" customHeight="false" outlineLevel="0" collapsed="false">
      <c r="B282" s="38" t="s">
        <v>596</v>
      </c>
      <c r="C282" s="10" t="n">
        <v>14.3</v>
      </c>
    </row>
    <row r="283" customFormat="false" ht="15" hidden="false" customHeight="false" outlineLevel="0" collapsed="false">
      <c r="B283" s="38" t="s">
        <v>597</v>
      </c>
      <c r="C283" s="10" t="n">
        <v>35.8</v>
      </c>
    </row>
    <row r="284" customFormat="false" ht="15" hidden="false" customHeight="false" outlineLevel="0" collapsed="false">
      <c r="B284" s="38" t="s">
        <v>598</v>
      </c>
      <c r="C284" s="10" t="n">
        <v>46.8</v>
      </c>
    </row>
    <row r="285" customFormat="false" ht="15" hidden="false" customHeight="false" outlineLevel="0" collapsed="false">
      <c r="B285" s="38" t="s">
        <v>599</v>
      </c>
      <c r="C285" s="10" t="n">
        <v>8.60000000000001</v>
      </c>
    </row>
    <row r="286" customFormat="false" ht="15" hidden="false" customHeight="false" outlineLevel="0" collapsed="false">
      <c r="B286" s="38" t="s">
        <v>600</v>
      </c>
      <c r="C286" s="10" t="n">
        <v>-11.7</v>
      </c>
    </row>
    <row r="287" customFormat="false" ht="15" hidden="false" customHeight="false" outlineLevel="0" collapsed="false">
      <c r="B287" s="38" t="s">
        <v>601</v>
      </c>
      <c r="C287" s="10" t="n">
        <v>58.3</v>
      </c>
    </row>
    <row r="288" customFormat="false" ht="15" hidden="false" customHeight="false" outlineLevel="0" collapsed="false">
      <c r="B288" s="38" t="s">
        <v>602</v>
      </c>
      <c r="C288" s="10" t="n">
        <v>39</v>
      </c>
    </row>
    <row r="289" customFormat="false" ht="15" hidden="false" customHeight="false" outlineLevel="0" collapsed="false">
      <c r="B289" s="38" t="s">
        <v>603</v>
      </c>
      <c r="C289" s="10" t="n">
        <v>50.5</v>
      </c>
    </row>
    <row r="290" customFormat="false" ht="15" hidden="false" customHeight="false" outlineLevel="0" collapsed="false">
      <c r="B290" s="38" t="s">
        <v>604</v>
      </c>
      <c r="C290" s="10" t="n">
        <v>4.3</v>
      </c>
    </row>
    <row r="291" customFormat="false" ht="15" hidden="false" customHeight="false" outlineLevel="0" collapsed="false">
      <c r="B291" s="38" t="s">
        <v>605</v>
      </c>
      <c r="C291" s="10" t="n">
        <v>29.4</v>
      </c>
    </row>
    <row r="292" customFormat="false" ht="15" hidden="false" customHeight="false" outlineLevel="0" collapsed="false">
      <c r="B292" s="38" t="s">
        <v>606</v>
      </c>
      <c r="C292" s="10" t="n">
        <v>40.5</v>
      </c>
    </row>
    <row r="293" customFormat="false" ht="15" hidden="false" customHeight="false" outlineLevel="0" collapsed="false">
      <c r="B293" s="38" t="s">
        <v>607</v>
      </c>
      <c r="C293" s="10" t="n">
        <v>-10.3</v>
      </c>
    </row>
    <row r="294" customFormat="false" ht="15" hidden="false" customHeight="false" outlineLevel="0" collapsed="false">
      <c r="B294" s="38" t="s">
        <v>608</v>
      </c>
      <c r="C294" s="10" t="n">
        <v>53.6</v>
      </c>
    </row>
    <row r="295" customFormat="false" ht="15" hidden="false" customHeight="false" outlineLevel="0" collapsed="false">
      <c r="B295" s="38" t="s">
        <v>609</v>
      </c>
      <c r="C295" s="10" t="n">
        <v>30.1</v>
      </c>
    </row>
    <row r="296" customFormat="false" ht="15" hidden="false" customHeight="false" outlineLevel="0" collapsed="false">
      <c r="B296" s="38" t="s">
        <v>610</v>
      </c>
      <c r="C296" s="10" t="n">
        <v>60.8</v>
      </c>
    </row>
    <row r="297" customFormat="false" ht="15" hidden="false" customHeight="false" outlineLevel="0" collapsed="false">
      <c r="B297" s="38" t="s">
        <v>611</v>
      </c>
      <c r="C297" s="10" t="n">
        <v>31.5</v>
      </c>
    </row>
    <row r="298" customFormat="false" ht="15" hidden="false" customHeight="false" outlineLevel="0" collapsed="false">
      <c r="B298" s="38" t="s">
        <v>612</v>
      </c>
      <c r="C298" s="10" t="n">
        <v>51</v>
      </c>
    </row>
    <row r="299" customFormat="false" ht="15" hidden="false" customHeight="false" outlineLevel="0" collapsed="false">
      <c r="B299" s="38" t="s">
        <v>613</v>
      </c>
      <c r="C299" s="10" t="n">
        <v>75.5</v>
      </c>
    </row>
    <row r="300" customFormat="false" ht="15" hidden="false" customHeight="false" outlineLevel="0" collapsed="false">
      <c r="B300" s="38" t="s">
        <v>614</v>
      </c>
      <c r="C300" s="10" t="n">
        <v>32.2</v>
      </c>
    </row>
    <row r="301" customFormat="false" ht="15" hidden="false" customHeight="false" outlineLevel="0" collapsed="false">
      <c r="B301" s="38" t="s">
        <v>615</v>
      </c>
      <c r="C301" s="10" t="n">
        <v>39.6</v>
      </c>
    </row>
    <row r="302" customFormat="false" ht="15" hidden="false" customHeight="false" outlineLevel="0" collapsed="false">
      <c r="B302" s="38" t="s">
        <v>616</v>
      </c>
      <c r="C302" s="10" t="n">
        <v>28.8</v>
      </c>
    </row>
    <row r="303" customFormat="false" ht="15" hidden="false" customHeight="false" outlineLevel="0" collapsed="false">
      <c r="B303" s="38" t="s">
        <v>617</v>
      </c>
      <c r="C303" s="13" t="n">
        <v>6.87260869395721</v>
      </c>
    </row>
    <row r="304" customFormat="false" ht="15" hidden="false" customHeight="false" outlineLevel="0" collapsed="false">
      <c r="B304" s="38" t="s">
        <v>618</v>
      </c>
      <c r="C304" s="10" t="n">
        <v>44.1</v>
      </c>
    </row>
    <row r="305" customFormat="false" ht="15" hidden="false" customHeight="false" outlineLevel="0" collapsed="false">
      <c r="B305" s="38" t="s">
        <v>619</v>
      </c>
      <c r="C305" s="10" t="n">
        <v>8.2</v>
      </c>
    </row>
    <row r="306" customFormat="false" ht="15" hidden="false" customHeight="false" outlineLevel="0" collapsed="false">
      <c r="B306" s="38" t="s">
        <v>620</v>
      </c>
      <c r="C306" s="10" t="n">
        <v>41.3</v>
      </c>
    </row>
    <row r="307" customFormat="false" ht="15" hidden="false" customHeight="false" outlineLevel="0" collapsed="false">
      <c r="B307" s="38" t="s">
        <v>621</v>
      </c>
      <c r="C307" s="10" t="n">
        <v>21.3</v>
      </c>
    </row>
    <row r="308" customFormat="false" ht="15" hidden="false" customHeight="false" outlineLevel="0" collapsed="false">
      <c r="B308" s="38" t="s">
        <v>622</v>
      </c>
      <c r="C308" s="10" t="n">
        <v>-1.4</v>
      </c>
    </row>
    <row r="309" customFormat="false" ht="15" hidden="false" customHeight="false" outlineLevel="0" collapsed="false">
      <c r="B309" s="38" t="s">
        <v>623</v>
      </c>
      <c r="C309" s="10" t="n">
        <v>22.5</v>
      </c>
    </row>
    <row r="310" customFormat="false" ht="15" hidden="false" customHeight="false" outlineLevel="0" collapsed="false">
      <c r="B310" s="38" t="s">
        <v>624</v>
      </c>
      <c r="C310" s="10" t="n">
        <v>40.4</v>
      </c>
    </row>
    <row r="311" customFormat="false" ht="15" hidden="false" customHeight="false" outlineLevel="0" collapsed="false">
      <c r="B311" s="38" t="s">
        <v>625</v>
      </c>
      <c r="C311" s="10" t="n">
        <v>11.9</v>
      </c>
    </row>
    <row r="312" customFormat="false" ht="15" hidden="false" customHeight="false" outlineLevel="0" collapsed="false">
      <c r="B312" s="38" t="s">
        <v>626</v>
      </c>
      <c r="C312" s="10" t="n">
        <v>18.3</v>
      </c>
    </row>
    <row r="313" customFormat="false" ht="15" hidden="false" customHeight="false" outlineLevel="0" collapsed="false">
      <c r="B313" s="38" t="s">
        <v>627</v>
      </c>
      <c r="C313" s="10" t="n">
        <v>6</v>
      </c>
    </row>
    <row r="314" customFormat="false" ht="15" hidden="false" customHeight="false" outlineLevel="0" collapsed="false">
      <c r="B314" s="38" t="s">
        <v>628</v>
      </c>
      <c r="C314" s="10" t="n">
        <v>38.6</v>
      </c>
    </row>
    <row r="315" customFormat="false" ht="15" hidden="false" customHeight="false" outlineLevel="0" collapsed="false">
      <c r="B315" s="38" t="s">
        <v>629</v>
      </c>
      <c r="C315" s="10" t="n">
        <v>42.5</v>
      </c>
    </row>
    <row r="316" customFormat="false" ht="15" hidden="false" customHeight="false" outlineLevel="0" collapsed="false">
      <c r="B316" s="38" t="s">
        <v>630</v>
      </c>
      <c r="C316" s="10" t="n">
        <v>33.9</v>
      </c>
    </row>
    <row r="317" customFormat="false" ht="15" hidden="false" customHeight="false" outlineLevel="0" collapsed="false">
      <c r="B317" s="38" t="s">
        <v>631</v>
      </c>
      <c r="C317" s="10" t="n">
        <v>36</v>
      </c>
    </row>
    <row r="318" customFormat="false" ht="15" hidden="false" customHeight="false" outlineLevel="0" collapsed="false">
      <c r="B318" s="38" t="s">
        <v>632</v>
      </c>
      <c r="C318" s="10" t="n">
        <v>37</v>
      </c>
    </row>
    <row r="319" customFormat="false" ht="15" hidden="false" customHeight="false" outlineLevel="0" collapsed="false">
      <c r="B319" s="38" t="s">
        <v>633</v>
      </c>
      <c r="C319" s="10" t="n">
        <v>13.3</v>
      </c>
    </row>
    <row r="320" customFormat="false" ht="15" hidden="false" customHeight="false" outlineLevel="0" collapsed="false">
      <c r="B320" s="38" t="s">
        <v>634</v>
      </c>
      <c r="C320" s="10" t="n">
        <v>-7.59999999999999</v>
      </c>
    </row>
    <row r="321" customFormat="false" ht="15" hidden="false" customHeight="false" outlineLevel="0" collapsed="false">
      <c r="B321" s="38" t="s">
        <v>635</v>
      </c>
      <c r="C321" s="13" t="n">
        <v>9.53655309147023</v>
      </c>
    </row>
    <row r="322" customFormat="false" ht="15" hidden="false" customHeight="false" outlineLevel="0" collapsed="false">
      <c r="B322" s="38" t="s">
        <v>636</v>
      </c>
      <c r="C322" s="10" t="n">
        <v>15.9</v>
      </c>
    </row>
    <row r="323" customFormat="false" ht="15" hidden="false" customHeight="false" outlineLevel="0" collapsed="false">
      <c r="B323" s="38" t="s">
        <v>637</v>
      </c>
      <c r="C323" s="10" t="n">
        <v>50.8</v>
      </c>
    </row>
    <row r="324" customFormat="false" ht="15" hidden="false" customHeight="false" outlineLevel="0" collapsed="false">
      <c r="B324" s="38" t="s">
        <v>638</v>
      </c>
      <c r="C324" s="10" t="n">
        <v>-6.5</v>
      </c>
    </row>
    <row r="325" customFormat="false" ht="15" hidden="false" customHeight="false" outlineLevel="0" collapsed="false">
      <c r="B325" s="38" t="s">
        <v>639</v>
      </c>
      <c r="C325" s="10" t="n">
        <v>23.6</v>
      </c>
    </row>
    <row r="326" customFormat="false" ht="15" hidden="false" customHeight="false" outlineLevel="0" collapsed="false">
      <c r="B326" s="38" t="s">
        <v>640</v>
      </c>
      <c r="C326" s="10" t="n">
        <v>35</v>
      </c>
    </row>
    <row r="327" customFormat="false" ht="15" hidden="false" customHeight="false" outlineLevel="0" collapsed="false">
      <c r="B327" s="38" t="s">
        <v>641</v>
      </c>
      <c r="C327" s="10" t="n">
        <v>1.5</v>
      </c>
    </row>
    <row r="328" customFormat="false" ht="15" hidden="false" customHeight="false" outlineLevel="0" collapsed="false">
      <c r="B328" s="38" t="s">
        <v>642</v>
      </c>
      <c r="C328" s="10" t="n">
        <v>8.30000000000001</v>
      </c>
    </row>
    <row r="329" customFormat="false" ht="15" hidden="false" customHeight="false" outlineLevel="0" collapsed="false">
      <c r="B329" s="38" t="s">
        <v>643</v>
      </c>
      <c r="C329" s="10" t="n">
        <v>10.5</v>
      </c>
    </row>
    <row r="330" customFormat="false" ht="15" hidden="false" customHeight="false" outlineLevel="0" collapsed="false">
      <c r="B330" s="38" t="s">
        <v>644</v>
      </c>
      <c r="C330" s="10" t="n">
        <v>27.9</v>
      </c>
    </row>
    <row r="331" customFormat="false" ht="15" hidden="false" customHeight="false" outlineLevel="0" collapsed="false">
      <c r="B331" s="38" t="s">
        <v>645</v>
      </c>
      <c r="C331" s="10" t="n">
        <v>18.1</v>
      </c>
    </row>
    <row r="332" customFormat="false" ht="15" hidden="false" customHeight="false" outlineLevel="0" collapsed="false">
      <c r="B332" s="38" t="s">
        <v>646</v>
      </c>
      <c r="C332" s="10" t="n">
        <v>13.8</v>
      </c>
    </row>
    <row r="333" customFormat="false" ht="15" hidden="false" customHeight="false" outlineLevel="0" collapsed="false">
      <c r="B333" s="38" t="s">
        <v>647</v>
      </c>
      <c r="C333" s="13" t="n">
        <v>-15.9671354438126</v>
      </c>
    </row>
    <row r="334" customFormat="false" ht="15" hidden="false" customHeight="false" outlineLevel="0" collapsed="false">
      <c r="B334" s="38" t="s">
        <v>648</v>
      </c>
      <c r="C334" s="10" t="n">
        <v>9.2</v>
      </c>
    </row>
    <row r="335" customFormat="false" ht="15" hidden="false" customHeight="false" outlineLevel="0" collapsed="false">
      <c r="B335" s="38" t="s">
        <v>649</v>
      </c>
      <c r="C335" s="10" t="n">
        <v>19.6</v>
      </c>
    </row>
    <row r="336" customFormat="false" ht="15" hidden="false" customHeight="false" outlineLevel="0" collapsed="false">
      <c r="B336" s="38" t="s">
        <v>650</v>
      </c>
      <c r="C336" s="10" t="n">
        <v>15</v>
      </c>
    </row>
    <row r="337" customFormat="false" ht="15" hidden="false" customHeight="false" outlineLevel="0" collapsed="false">
      <c r="B337" s="38" t="s">
        <v>651</v>
      </c>
      <c r="C337" s="10" t="n">
        <v>19.9</v>
      </c>
    </row>
    <row r="338" customFormat="false" ht="15" hidden="false" customHeight="false" outlineLevel="0" collapsed="false">
      <c r="B338" s="38" t="s">
        <v>652</v>
      </c>
      <c r="C338" s="10" t="n">
        <v>23.1</v>
      </c>
    </row>
    <row r="339" customFormat="false" ht="15" hidden="false" customHeight="false" outlineLevel="0" collapsed="false">
      <c r="B339" s="38" t="s">
        <v>653</v>
      </c>
      <c r="C339" s="13" t="n">
        <v>13.682617271388</v>
      </c>
    </row>
    <row r="340" customFormat="false" ht="15" hidden="false" customHeight="false" outlineLevel="0" collapsed="false">
      <c r="B340" s="38" t="s">
        <v>654</v>
      </c>
      <c r="C340" s="10" t="n">
        <v>10.3</v>
      </c>
    </row>
    <row r="341" customFormat="false" ht="15" hidden="false" customHeight="false" outlineLevel="0" collapsed="false">
      <c r="B341" s="38" t="s">
        <v>655</v>
      </c>
      <c r="C341" s="10" t="n">
        <v>34</v>
      </c>
    </row>
    <row r="342" customFormat="false" ht="15" hidden="false" customHeight="false" outlineLevel="0" collapsed="false">
      <c r="B342" s="38" t="s">
        <v>656</v>
      </c>
      <c r="C342" s="10" t="n">
        <v>32.9</v>
      </c>
    </row>
    <row r="343" customFormat="false" ht="15" hidden="false" customHeight="false" outlineLevel="0" collapsed="false">
      <c r="B343" s="38" t="s">
        <v>657</v>
      </c>
      <c r="C343" s="10" t="n">
        <v>-14.6</v>
      </c>
    </row>
    <row r="344" customFormat="false" ht="15" hidden="false" customHeight="false" outlineLevel="0" collapsed="false">
      <c r="B344" s="38" t="s">
        <v>658</v>
      </c>
      <c r="C344" s="10" t="n">
        <v>17.6</v>
      </c>
    </row>
    <row r="345" customFormat="false" ht="15" hidden="false" customHeight="false" outlineLevel="0" collapsed="false">
      <c r="B345" s="38" t="s">
        <v>659</v>
      </c>
      <c r="C345" s="13" t="n">
        <v>-5.98065801120426</v>
      </c>
    </row>
    <row r="346" customFormat="false" ht="15" hidden="false" customHeight="false" outlineLevel="0" collapsed="false">
      <c r="B346" s="38" t="s">
        <v>660</v>
      </c>
      <c r="C346" s="13" t="n">
        <v>-0.707067686124031</v>
      </c>
    </row>
    <row r="347" customFormat="false" ht="15" hidden="false" customHeight="false" outlineLevel="0" collapsed="false">
      <c r="B347" s="38" t="s">
        <v>661</v>
      </c>
      <c r="C347" s="10" t="n">
        <v>-14.4</v>
      </c>
    </row>
    <row r="348" customFormat="false" ht="15" hidden="false" customHeight="false" outlineLevel="0" collapsed="false">
      <c r="B348" s="38" t="s">
        <v>662</v>
      </c>
      <c r="C348" s="13" t="n">
        <v>2.35236660838164</v>
      </c>
    </row>
    <row r="349" customFormat="false" ht="15" hidden="false" customHeight="false" outlineLevel="0" collapsed="false">
      <c r="B349" s="38" t="s">
        <v>663</v>
      </c>
      <c r="C349" s="10" t="n">
        <v>37.5</v>
      </c>
    </row>
    <row r="350" customFormat="false" ht="15" hidden="false" customHeight="false" outlineLevel="0" collapsed="false">
      <c r="B350" s="38" t="s">
        <v>664</v>
      </c>
      <c r="C350" s="13" t="n">
        <v>2.59613073065034</v>
      </c>
    </row>
    <row r="351" customFormat="false" ht="15" hidden="false" customHeight="false" outlineLevel="0" collapsed="false">
      <c r="B351" s="38" t="s">
        <v>665</v>
      </c>
      <c r="C351" s="10" t="n">
        <v>2.10000000000001</v>
      </c>
    </row>
    <row r="352" customFormat="false" ht="15" hidden="false" customHeight="false" outlineLevel="0" collapsed="false">
      <c r="B352" s="38" t="s">
        <v>666</v>
      </c>
      <c r="C352" s="13" t="n">
        <v>-1.8553780341297</v>
      </c>
    </row>
    <row r="353" customFormat="false" ht="15" hidden="false" customHeight="false" outlineLevel="0" collapsed="false">
      <c r="B353" s="38" t="s">
        <v>667</v>
      </c>
      <c r="C353" s="10" t="n">
        <v>7.90000000000001</v>
      </c>
    </row>
    <row r="354" customFormat="false" ht="15" hidden="false" customHeight="false" outlineLevel="0" collapsed="false">
      <c r="B354" s="38" t="s">
        <v>668</v>
      </c>
      <c r="C354" s="10" t="n">
        <v>-24</v>
      </c>
    </row>
    <row r="355" customFormat="false" ht="15" hidden="false" customHeight="false" outlineLevel="0" collapsed="false">
      <c r="B355" s="38" t="s">
        <v>669</v>
      </c>
      <c r="C355" s="10" t="n">
        <v>21.4</v>
      </c>
    </row>
    <row r="356" customFormat="false" ht="15" hidden="false" customHeight="false" outlineLevel="0" collapsed="false">
      <c r="B356" s="38" t="s">
        <v>670</v>
      </c>
      <c r="C356" s="10" t="n">
        <v>42.4</v>
      </c>
    </row>
    <row r="357" customFormat="false" ht="15" hidden="false" customHeight="false" outlineLevel="0" collapsed="false">
      <c r="B357" s="38" t="s">
        <v>671</v>
      </c>
      <c r="C357" s="10" t="n">
        <v>19.8</v>
      </c>
    </row>
    <row r="358" customFormat="false" ht="15" hidden="false" customHeight="false" outlineLevel="0" collapsed="false">
      <c r="B358" s="38" t="s">
        <v>672</v>
      </c>
      <c r="C358" s="13" t="n">
        <v>5.94670138547752</v>
      </c>
    </row>
    <row r="359" customFormat="false" ht="15" hidden="false" customHeight="false" outlineLevel="0" collapsed="false">
      <c r="B359" s="38" t="s">
        <v>673</v>
      </c>
      <c r="C359" s="10" t="n">
        <v>5.09999999999999</v>
      </c>
    </row>
    <row r="360" customFormat="false" ht="15" hidden="false" customHeight="false" outlineLevel="0" collapsed="false">
      <c r="B360" s="38" t="s">
        <v>674</v>
      </c>
      <c r="C360" s="13" t="n">
        <v>8.62943538282788</v>
      </c>
    </row>
    <row r="361" customFormat="false" ht="15" hidden="false" customHeight="false" outlineLevel="0" collapsed="false">
      <c r="B361" s="38" t="s">
        <v>675</v>
      </c>
      <c r="C361" s="10" t="n">
        <v>40</v>
      </c>
    </row>
    <row r="362" customFormat="false" ht="15" hidden="false" customHeight="false" outlineLevel="0" collapsed="false">
      <c r="B362" s="38" t="s">
        <v>676</v>
      </c>
      <c r="C362" s="13" t="n">
        <v>11.1659761937738</v>
      </c>
    </row>
    <row r="363" customFormat="false" ht="15" hidden="false" customHeight="false" outlineLevel="0" collapsed="false">
      <c r="B363" s="38" t="s">
        <v>677</v>
      </c>
      <c r="C363" s="10" t="n">
        <v>16.1</v>
      </c>
    </row>
    <row r="364" customFormat="false" ht="15" hidden="false" customHeight="false" outlineLevel="0" collapsed="false">
      <c r="B364" s="38" t="s">
        <v>678</v>
      </c>
      <c r="C364" s="13" t="n">
        <v>-4.91937369668852</v>
      </c>
    </row>
    <row r="365" customFormat="false" ht="15" hidden="false" customHeight="false" outlineLevel="0" collapsed="false">
      <c r="B365" s="38" t="s">
        <v>679</v>
      </c>
      <c r="C365" s="10" t="n">
        <v>19.9</v>
      </c>
    </row>
    <row r="366" customFormat="false" ht="15" hidden="false" customHeight="false" outlineLevel="0" collapsed="false">
      <c r="B366" s="38" t="s">
        <v>680</v>
      </c>
      <c r="C366" s="10" t="n">
        <v>35.9</v>
      </c>
    </row>
    <row r="367" customFormat="false" ht="15" hidden="false" customHeight="false" outlineLevel="0" collapsed="false">
      <c r="B367" s="38" t="s">
        <v>681</v>
      </c>
      <c r="C367" s="13" t="n">
        <v>-13.1602143316056</v>
      </c>
    </row>
    <row r="368" customFormat="false" ht="15.75" hidden="false" customHeight="false" outlineLevel="0" collapsed="false">
      <c r="B368" s="34" t="s">
        <v>682</v>
      </c>
      <c r="C368" s="30" t="n">
        <v>4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2T06:11:30Z</dcterms:created>
  <dc:creator>Angelika</dc:creator>
  <dc:description/>
  <dc:language>en-US</dc:language>
  <cp:lastModifiedBy>ihesale</cp:lastModifiedBy>
  <dcterms:modified xsi:type="dcterms:W3CDTF">2020-09-24T12:28:30Z</dcterms:modified>
  <cp:revision>0</cp:revision>
  <dc:subject/>
  <dc:title/>
</cp:coreProperties>
</file>